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am/Documents/FEBS letters/"/>
    </mc:Choice>
  </mc:AlternateContent>
  <xr:revisionPtr revIDLastSave="0" documentId="8_{D3C28C19-39B5-9849-8E01-C7B0DB59883B}" xr6:coauthVersionLast="47" xr6:coauthVersionMax="47" xr10:uidLastSave="{00000000-0000-0000-0000-000000000000}"/>
  <bookViews>
    <workbookView xWindow="0" yWindow="500" windowWidth="28800" windowHeight="15840" xr2:uid="{48B2E9F2-C670-4EEB-A2E6-2EDD84236408}"/>
  </bookViews>
  <sheets>
    <sheet name="Sheet 1" sheetId="2" r:id="rId1"/>
    <sheet name="Sheet 2" sheetId="1" r:id="rId2"/>
    <sheet name="Sheet3" sheetId="3" r:id="rId3"/>
  </sheets>
  <definedNames>
    <definedName name="_xlnm._FilterDatabase" localSheetId="2" hidden="1">Sheet3!$A$2:$C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0" uniqueCount="694">
  <si>
    <t>IARS2</t>
  </si>
  <si>
    <t>ELOB</t>
  </si>
  <si>
    <t>ACLY</t>
  </si>
  <si>
    <t>TRIM47</t>
  </si>
  <si>
    <t>CCT4</t>
  </si>
  <si>
    <t>RPS28</t>
  </si>
  <si>
    <t>RPLP1</t>
  </si>
  <si>
    <t>MRPS17</t>
  </si>
  <si>
    <t>PRDX5</t>
  </si>
  <si>
    <t>LARP7</t>
  </si>
  <si>
    <t>AP3M1</t>
  </si>
  <si>
    <t>MYBBP1A</t>
  </si>
  <si>
    <t>RBMX</t>
  </si>
  <si>
    <t>ERLIN2</t>
  </si>
  <si>
    <t>G3BP2</t>
  </si>
  <si>
    <t>CAVIN2</t>
  </si>
  <si>
    <t>TARS1</t>
  </si>
  <si>
    <t>SLC39A6</t>
  </si>
  <si>
    <t>XRCC6</t>
  </si>
  <si>
    <t>ARF3</t>
  </si>
  <si>
    <t>HADHA</t>
  </si>
  <si>
    <t>SRRM2</t>
  </si>
  <si>
    <t>YWHAE</t>
  </si>
  <si>
    <t>PFKP</t>
  </si>
  <si>
    <t>EEF1E1</t>
  </si>
  <si>
    <t>DNAJC10</t>
  </si>
  <si>
    <t>GTF3C4</t>
  </si>
  <si>
    <t>DOCK7</t>
  </si>
  <si>
    <t>SMARCC2</t>
  </si>
  <si>
    <t>VDAC1</t>
  </si>
  <si>
    <t>WDR5</t>
  </si>
  <si>
    <t>LPGAT1</t>
  </si>
  <si>
    <t>PCBP2</t>
  </si>
  <si>
    <t>AP3S1</t>
  </si>
  <si>
    <t>SAR1A</t>
  </si>
  <si>
    <t>TARDBP</t>
  </si>
  <si>
    <t>GTPBP10</t>
  </si>
  <si>
    <t>UCHL1</t>
  </si>
  <si>
    <t>PGD</t>
  </si>
  <si>
    <t>TAOK1</t>
  </si>
  <si>
    <t>SFN</t>
  </si>
  <si>
    <t>AKR1B1</t>
  </si>
  <si>
    <t>WDR1</t>
  </si>
  <si>
    <t>LDHB</t>
  </si>
  <si>
    <t>LSG1</t>
  </si>
  <si>
    <t>DCAF7</t>
  </si>
  <si>
    <t>AARS1</t>
  </si>
  <si>
    <t>BRD4</t>
  </si>
  <si>
    <t>AKR1B10</t>
  </si>
  <si>
    <t>LAMC1</t>
  </si>
  <si>
    <t>XRCC5</t>
  </si>
  <si>
    <t>NUDT21</t>
  </si>
  <si>
    <t>TMEM208</t>
  </si>
  <si>
    <t>VAPA</t>
  </si>
  <si>
    <t>AP3D1</t>
  </si>
  <si>
    <t>GPX8</t>
  </si>
  <si>
    <t>NQO1</t>
  </si>
  <si>
    <t>ARPC3</t>
  </si>
  <si>
    <t>PSMC1</t>
  </si>
  <si>
    <t>AGK</t>
  </si>
  <si>
    <t>ARPC1A</t>
  </si>
  <si>
    <t>CISD3</t>
  </si>
  <si>
    <t>USP10</t>
  </si>
  <si>
    <t>CHCHD3</t>
  </si>
  <si>
    <t>MAP1B</t>
  </si>
  <si>
    <t>CAV1</t>
  </si>
  <si>
    <t>YWHAZ</t>
  </si>
  <si>
    <t>ALDH3A2</t>
  </si>
  <si>
    <t>RER1</t>
  </si>
  <si>
    <t>NOP2</t>
  </si>
  <si>
    <t>LSM12</t>
  </si>
  <si>
    <t>YWHAG</t>
  </si>
  <si>
    <t>RPS4Y1</t>
  </si>
  <si>
    <t>FTH1</t>
  </si>
  <si>
    <t>TNPO1</t>
  </si>
  <si>
    <t>RARS1</t>
  </si>
  <si>
    <t>RUVBL1</t>
  </si>
  <si>
    <t>LAP2A</t>
  </si>
  <si>
    <t>TCP1</t>
  </si>
  <si>
    <t>ANXA5</t>
  </si>
  <si>
    <t>YWHAQ</t>
  </si>
  <si>
    <t>MRPS7</t>
  </si>
  <si>
    <t>G3BP1</t>
  </si>
  <si>
    <t>CAVIN1</t>
  </si>
  <si>
    <t>TMEM33</t>
  </si>
  <si>
    <t>SSBP1</t>
  </si>
  <si>
    <t>BRI3BP</t>
  </si>
  <si>
    <t>HNRNPL</t>
  </si>
  <si>
    <t>VDAC2</t>
  </si>
  <si>
    <t>TUSC3</t>
  </si>
  <si>
    <t>EIF2AK2</t>
  </si>
  <si>
    <t>DDOST</t>
  </si>
  <si>
    <t>APMAP</t>
  </si>
  <si>
    <t>ALDH2</t>
  </si>
  <si>
    <t>KTN1</t>
  </si>
  <si>
    <t>PSMD8</t>
  </si>
  <si>
    <t>HSD17B12</t>
  </si>
  <si>
    <t>PSMD2</t>
  </si>
  <si>
    <t>CPS1</t>
  </si>
  <si>
    <t>TFAM</t>
  </si>
  <si>
    <t>CCT8</t>
  </si>
  <si>
    <t>PDIA4</t>
  </si>
  <si>
    <t>RAB11B</t>
  </si>
  <si>
    <t>MRPS22</t>
  </si>
  <si>
    <t>SCD</t>
  </si>
  <si>
    <t>PPP2R1A</t>
  </si>
  <si>
    <t>BTBD11</t>
  </si>
  <si>
    <t>LAMB1</t>
  </si>
  <si>
    <t>SPTBN1</t>
  </si>
  <si>
    <t>YWHAB</t>
  </si>
  <si>
    <t>DDX55</t>
  </si>
  <si>
    <t>DHX15</t>
  </si>
  <si>
    <t>ABCD3</t>
  </si>
  <si>
    <t>HNRNPDL</t>
  </si>
  <si>
    <t>SLC25A10</t>
  </si>
  <si>
    <t>CDK9</t>
  </si>
  <si>
    <t>GFPT1</t>
  </si>
  <si>
    <t>TEFM</t>
  </si>
  <si>
    <t>P4HB</t>
  </si>
  <si>
    <t>PRKRA</t>
  </si>
  <si>
    <t>PTGES3</t>
  </si>
  <si>
    <t>DBT</t>
  </si>
  <si>
    <t>RAB1B</t>
  </si>
  <si>
    <t>TGM2</t>
  </si>
  <si>
    <t>SRRM1</t>
  </si>
  <si>
    <t>ADAR</t>
  </si>
  <si>
    <t>RPL37A</t>
  </si>
  <si>
    <t>HNRNPC</t>
  </si>
  <si>
    <t>IGF2BP1</t>
  </si>
  <si>
    <t>TUBB3</t>
  </si>
  <si>
    <t>YTHDC2</t>
  </si>
  <si>
    <t>ALDH3A1</t>
  </si>
  <si>
    <t>ATP2A2</t>
  </si>
  <si>
    <t>SQSTM1</t>
  </si>
  <si>
    <t>RAB1A</t>
  </si>
  <si>
    <t>LIG3</t>
  </si>
  <si>
    <t>SLC25A5</t>
  </si>
  <si>
    <t>ENO1</t>
  </si>
  <si>
    <t>CCT2</t>
  </si>
  <si>
    <t>DHX9</t>
  </si>
  <si>
    <t>RPL28</t>
  </si>
  <si>
    <t>TMCO1</t>
  </si>
  <si>
    <t>SQOR</t>
  </si>
  <si>
    <t>FAM98B</t>
  </si>
  <si>
    <t>SFPQ</t>
  </si>
  <si>
    <t>RPL32</t>
  </si>
  <si>
    <t>SRC</t>
  </si>
  <si>
    <t>BUB3</t>
  </si>
  <si>
    <t>ARPC2</t>
  </si>
  <si>
    <t>HSP90AB1</t>
  </si>
  <si>
    <t>RTCB</t>
  </si>
  <si>
    <t>RPS4X</t>
  </si>
  <si>
    <t>CKAP4</t>
  </si>
  <si>
    <t>PARP1</t>
  </si>
  <si>
    <t>RUVBL2</t>
  </si>
  <si>
    <t>ARF4</t>
  </si>
  <si>
    <t>TRA2B</t>
  </si>
  <si>
    <t>HSPA2</t>
  </si>
  <si>
    <t>NTPCR</t>
  </si>
  <si>
    <t>HSPA1A</t>
  </si>
  <si>
    <t>RFC3</t>
  </si>
  <si>
    <t>RFC4</t>
  </si>
  <si>
    <t>NONO</t>
  </si>
  <si>
    <t>DPM1</t>
  </si>
  <si>
    <t>CCT3</t>
  </si>
  <si>
    <t>EFTUD2</t>
  </si>
  <si>
    <t>DNAJB12</t>
  </si>
  <si>
    <t>NME2</t>
  </si>
  <si>
    <t>RTRAF</t>
  </si>
  <si>
    <t>MSH2</t>
  </si>
  <si>
    <t>RPN2</t>
  </si>
  <si>
    <t>LBR</t>
  </si>
  <si>
    <t>PABPC1</t>
  </si>
  <si>
    <t>RPS17</t>
  </si>
  <si>
    <t>DNAJC13</t>
  </si>
  <si>
    <t>PIP4K2C</t>
  </si>
  <si>
    <t>DYNLL1</t>
  </si>
  <si>
    <t>AKR1C2</t>
  </si>
  <si>
    <t>ATP5F1C</t>
  </si>
  <si>
    <t>RPS15</t>
  </si>
  <si>
    <t>DHX30</t>
  </si>
  <si>
    <t>AIMP1</t>
  </si>
  <si>
    <t>ILF3</t>
  </si>
  <si>
    <t>LRRC59</t>
  </si>
  <si>
    <t>HNRNPUL1</t>
  </si>
  <si>
    <t>IDH3B</t>
  </si>
  <si>
    <t>FAM186B</t>
  </si>
  <si>
    <t>DDB1</t>
  </si>
  <si>
    <t>RPL38</t>
  </si>
  <si>
    <t>RHOF</t>
  </si>
  <si>
    <t>CANX</t>
  </si>
  <si>
    <t>HNRNPM</t>
  </si>
  <si>
    <t>RPL9</t>
  </si>
  <si>
    <t>H1-10</t>
  </si>
  <si>
    <t>LAMA5</t>
  </si>
  <si>
    <t>RPS15A</t>
  </si>
  <si>
    <t>AIMP2</t>
  </si>
  <si>
    <t>FAM120A</t>
  </si>
  <si>
    <t>DDX28</t>
  </si>
  <si>
    <t>HSD17B11</t>
  </si>
  <si>
    <t>NAMPT</t>
  </si>
  <si>
    <t>KHDRBS1</t>
  </si>
  <si>
    <t>MAGT1</t>
  </si>
  <si>
    <t>MRPL48</t>
  </si>
  <si>
    <t>AKR1C3</t>
  </si>
  <si>
    <t>SLC1A5</t>
  </si>
  <si>
    <t>RPL3</t>
  </si>
  <si>
    <t>FMR1</t>
  </si>
  <si>
    <t>TRIM25</t>
  </si>
  <si>
    <t>CHMP2A</t>
  </si>
  <si>
    <t>TMEM160</t>
  </si>
  <si>
    <t>U2AF2</t>
  </si>
  <si>
    <t>RPS2</t>
  </si>
  <si>
    <t>HNRNPF</t>
  </si>
  <si>
    <t>PPIA</t>
  </si>
  <si>
    <t>CFL1</t>
  </si>
  <si>
    <t>ACOT9</t>
  </si>
  <si>
    <t>MICU1</t>
  </si>
  <si>
    <t>RPL34</t>
  </si>
  <si>
    <t>EPRS1</t>
  </si>
  <si>
    <t>RAB10</t>
  </si>
  <si>
    <t>HKDC1</t>
  </si>
  <si>
    <t>PCBP1</t>
  </si>
  <si>
    <t>SRP14</t>
  </si>
  <si>
    <t>CPSF6</t>
  </si>
  <si>
    <t>EBP</t>
  </si>
  <si>
    <t>U2AF1</t>
  </si>
  <si>
    <t>BANF1</t>
  </si>
  <si>
    <t>HNRNPH1</t>
  </si>
  <si>
    <t>RAP1B</t>
  </si>
  <si>
    <t>ATP5PO</t>
  </si>
  <si>
    <t>SLC3A2</t>
  </si>
  <si>
    <t>RPS25</t>
  </si>
  <si>
    <t>ACTR2</t>
  </si>
  <si>
    <t>RPL12</t>
  </si>
  <si>
    <t>DIMT1</t>
  </si>
  <si>
    <t>EEF1G</t>
  </si>
  <si>
    <t>VDAC3</t>
  </si>
  <si>
    <t>RPS3A</t>
  </si>
  <si>
    <t>GSTP1</t>
  </si>
  <si>
    <t>APRT</t>
  </si>
  <si>
    <t>SND1</t>
  </si>
  <si>
    <t>RPS11</t>
  </si>
  <si>
    <t>COQ8B</t>
  </si>
  <si>
    <t>RPL24</t>
  </si>
  <si>
    <t>IDH3G</t>
  </si>
  <si>
    <t>MRPL14</t>
  </si>
  <si>
    <t>RPA1</t>
  </si>
  <si>
    <t>ATP5F1A</t>
  </si>
  <si>
    <t>GFP</t>
  </si>
  <si>
    <t>RPS16</t>
  </si>
  <si>
    <t>RECQL</t>
  </si>
  <si>
    <t>MATR3</t>
  </si>
  <si>
    <t>C7orf50</t>
  </si>
  <si>
    <t>RPL7A</t>
  </si>
  <si>
    <t>RPL11</t>
  </si>
  <si>
    <t>SGPL1</t>
  </si>
  <si>
    <t>RPS23</t>
  </si>
  <si>
    <t>HSPA8</t>
  </si>
  <si>
    <t>RPL10A</t>
  </si>
  <si>
    <t>FMC1</t>
  </si>
  <si>
    <t>EIF5B</t>
  </si>
  <si>
    <t>TOP2B</t>
  </si>
  <si>
    <t>QARS1</t>
  </si>
  <si>
    <t>HACD3</t>
  </si>
  <si>
    <t>RPS24</t>
  </si>
  <si>
    <t>RPL21</t>
  </si>
  <si>
    <t>ELAC2</t>
  </si>
  <si>
    <t>SRP9</t>
  </si>
  <si>
    <t>TUBA1B</t>
  </si>
  <si>
    <t>SLC27A2</t>
  </si>
  <si>
    <t>TBL2</t>
  </si>
  <si>
    <t>WDR11</t>
  </si>
  <si>
    <t>G6PD</t>
  </si>
  <si>
    <t>NMNAT1</t>
  </si>
  <si>
    <t>RPS19</t>
  </si>
  <si>
    <t>ASPH</t>
  </si>
  <si>
    <t>RPLP0</t>
  </si>
  <si>
    <t>DHX29</t>
  </si>
  <si>
    <t>DDX1</t>
  </si>
  <si>
    <t>DNAJA1</t>
  </si>
  <si>
    <t>SRSF7</t>
  </si>
  <si>
    <t>SLC25A6</t>
  </si>
  <si>
    <t>RRBP1</t>
  </si>
  <si>
    <t>TECR</t>
  </si>
  <si>
    <t>ARF6</t>
  </si>
  <si>
    <t>UQCRC2</t>
  </si>
  <si>
    <t>RPL23A</t>
  </si>
  <si>
    <t>RPLP2</t>
  </si>
  <si>
    <t>AFG3L2</t>
  </si>
  <si>
    <t>RPN1</t>
  </si>
  <si>
    <t>SLC25A3</t>
  </si>
  <si>
    <t>RPL4</t>
  </si>
  <si>
    <t>TUBB</t>
  </si>
  <si>
    <t>LGALS1</t>
  </si>
  <si>
    <t>EHD2</t>
  </si>
  <si>
    <t>KPNB1</t>
  </si>
  <si>
    <t>ATP5PB</t>
  </si>
  <si>
    <t>LMF2</t>
  </si>
  <si>
    <t>HNRNPU</t>
  </si>
  <si>
    <t>RALY</t>
  </si>
  <si>
    <t>DDX6</t>
  </si>
  <si>
    <t>RAN</t>
  </si>
  <si>
    <t>ILF2</t>
  </si>
  <si>
    <t>HNRNPK</t>
  </si>
  <si>
    <t>EEF1D</t>
  </si>
  <si>
    <t>STT3B</t>
  </si>
  <si>
    <t>RPA2</t>
  </si>
  <si>
    <t>SLC25A1</t>
  </si>
  <si>
    <t>RPS18</t>
  </si>
  <si>
    <t>LAP2B</t>
  </si>
  <si>
    <t>RPS6</t>
  </si>
  <si>
    <t>RCN2</t>
  </si>
  <si>
    <t>QPCTL</t>
  </si>
  <si>
    <t>PBXIP1</t>
  </si>
  <si>
    <t>BAG2</t>
  </si>
  <si>
    <t>SLC25A22</t>
  </si>
  <si>
    <t>ATP5MF</t>
  </si>
  <si>
    <t>S100A4</t>
  </si>
  <si>
    <t>LDHA</t>
  </si>
  <si>
    <t>EXOSC4</t>
  </si>
  <si>
    <t>FAM98A</t>
  </si>
  <si>
    <t>ALDH1A1</t>
  </si>
  <si>
    <t>RPL5</t>
  </si>
  <si>
    <t>MRPS28</t>
  </si>
  <si>
    <t>PTCD3</t>
  </si>
  <si>
    <t>RPS8</t>
  </si>
  <si>
    <t>RPL17</t>
  </si>
  <si>
    <t>EEF1A1</t>
  </si>
  <si>
    <t>RPS27L</t>
  </si>
  <si>
    <t>ARL1</t>
  </si>
  <si>
    <t>PDCD6</t>
  </si>
  <si>
    <t>SRSF1</t>
  </si>
  <si>
    <t>LRPPRC</t>
  </si>
  <si>
    <t>SLC25A13</t>
  </si>
  <si>
    <t>RPL6</t>
  </si>
  <si>
    <t>RPL23</t>
  </si>
  <si>
    <t>RBM39</t>
  </si>
  <si>
    <t>STAU2</t>
  </si>
  <si>
    <t>EXOSC6</t>
  </si>
  <si>
    <t>RPL18A</t>
  </si>
  <si>
    <t>IGF2BP3</t>
  </si>
  <si>
    <t>CPSF7</t>
  </si>
  <si>
    <t>RPL31</t>
  </si>
  <si>
    <t>RPS12</t>
  </si>
  <si>
    <t>NUFIP2</t>
  </si>
  <si>
    <t>RRAS</t>
  </si>
  <si>
    <t>NSUN2</t>
  </si>
  <si>
    <t>RSL1D1</t>
  </si>
  <si>
    <t>RPL35A</t>
  </si>
  <si>
    <t>SMARCA5</t>
  </si>
  <si>
    <t>SNRPB</t>
  </si>
  <si>
    <t>RPS9</t>
  </si>
  <si>
    <t>RPL36A</t>
  </si>
  <si>
    <t>EPHX1</t>
  </si>
  <si>
    <t>HSPA5</t>
  </si>
  <si>
    <t>MRPL12</t>
  </si>
  <si>
    <t>HNRNPA0</t>
  </si>
  <si>
    <t>RPL7</t>
  </si>
  <si>
    <t>PDLIM5</t>
  </si>
  <si>
    <t>PGAM5</t>
  </si>
  <si>
    <t>SRSF10</t>
  </si>
  <si>
    <t>H2BC11</t>
  </si>
  <si>
    <t>RPS3</t>
  </si>
  <si>
    <t>IPO7</t>
  </si>
  <si>
    <t>ACSL3</t>
  </si>
  <si>
    <t>SSRP1</t>
  </si>
  <si>
    <t>HSPB1</t>
  </si>
  <si>
    <t>RPL13A</t>
  </si>
  <si>
    <t>TOP1</t>
  </si>
  <si>
    <t>MRPS11</t>
  </si>
  <si>
    <t>RPL14</t>
  </si>
  <si>
    <t>EIF4A1</t>
  </si>
  <si>
    <t>RPS26</t>
  </si>
  <si>
    <t>TRMT10C</t>
  </si>
  <si>
    <t>NME4</t>
  </si>
  <si>
    <t>TUFM</t>
  </si>
  <si>
    <t>MTHFD1</t>
  </si>
  <si>
    <t>EIF2S2</t>
  </si>
  <si>
    <t>MRPL33</t>
  </si>
  <si>
    <t>TRAM1</t>
  </si>
  <si>
    <t>RPS7</t>
  </si>
  <si>
    <t>TUBB4B</t>
  </si>
  <si>
    <t>RPL8</t>
  </si>
  <si>
    <t>SRSF3</t>
  </si>
  <si>
    <t>SRSF6</t>
  </si>
  <si>
    <t>RPS13</t>
  </si>
  <si>
    <t>SEC61A1</t>
  </si>
  <si>
    <t>RHOC</t>
  </si>
  <si>
    <t>CNP</t>
  </si>
  <si>
    <t>RPL27</t>
  </si>
  <si>
    <t>PNPLA6</t>
  </si>
  <si>
    <t>HSPA9</t>
  </si>
  <si>
    <t>RPS20</t>
  </si>
  <si>
    <t>DSTN</t>
  </si>
  <si>
    <t>RPL30</t>
  </si>
  <si>
    <t>PSMC2</t>
  </si>
  <si>
    <t>NACA</t>
  </si>
  <si>
    <t>PKM</t>
  </si>
  <si>
    <t>RFC5</t>
  </si>
  <si>
    <t>RPL15</t>
  </si>
  <si>
    <t>IMMT</t>
  </si>
  <si>
    <t>COASY</t>
  </si>
  <si>
    <t>VCP</t>
  </si>
  <si>
    <t>RPS27</t>
  </si>
  <si>
    <t>RTN4</t>
  </si>
  <si>
    <t>PTBP1</t>
  </si>
  <si>
    <t>IST1</t>
  </si>
  <si>
    <t>CLN6</t>
  </si>
  <si>
    <t>RPS5</t>
  </si>
  <si>
    <t>DARS1</t>
  </si>
  <si>
    <t>RPL22</t>
  </si>
  <si>
    <t>MGST3</t>
  </si>
  <si>
    <t>SEC22B</t>
  </si>
  <si>
    <t>SEC61B</t>
  </si>
  <si>
    <t>MCM7</t>
  </si>
  <si>
    <t>ADH7</t>
  </si>
  <si>
    <t>MRPS2</t>
  </si>
  <si>
    <t>RPL18</t>
  </si>
  <si>
    <t>SRRT</t>
  </si>
  <si>
    <t>RPS10</t>
  </si>
  <si>
    <t>RPL26</t>
  </si>
  <si>
    <t>SRSF2</t>
  </si>
  <si>
    <t>SSR1</t>
  </si>
  <si>
    <t>EEF2</t>
  </si>
  <si>
    <t>DDX21</t>
  </si>
  <si>
    <t>HNRNPR</t>
  </si>
  <si>
    <t>RPL27A</t>
  </si>
  <si>
    <t>MRPS34</t>
  </si>
  <si>
    <t>NME3</t>
  </si>
  <si>
    <t>FAF2</t>
  </si>
  <si>
    <t>RNH1</t>
  </si>
  <si>
    <t>ARL2</t>
  </si>
  <si>
    <t>LRRC47</t>
  </si>
  <si>
    <t>MTDH</t>
  </si>
  <si>
    <t>DDX17</t>
  </si>
  <si>
    <t>ARPC1B</t>
  </si>
  <si>
    <t>RPL13</t>
  </si>
  <si>
    <t>H2BC18</t>
  </si>
  <si>
    <t>PRDX1</t>
  </si>
  <si>
    <t>SLC22A18</t>
  </si>
  <si>
    <t>GPI</t>
  </si>
  <si>
    <t>MRPL11</t>
  </si>
  <si>
    <t>RPL10</t>
  </si>
  <si>
    <t>MICOS13</t>
  </si>
  <si>
    <t>NPM1</t>
  </si>
  <si>
    <t>RPS14</t>
  </si>
  <si>
    <t>GRWD1</t>
  </si>
  <si>
    <t>FUS</t>
  </si>
  <si>
    <t>HNRNPUL2</t>
  </si>
  <si>
    <t>ACP1</t>
  </si>
  <si>
    <t>DLST</t>
  </si>
  <si>
    <t>MRPS9</t>
  </si>
  <si>
    <t>SUPT16H</t>
  </si>
  <si>
    <t>MGST2</t>
  </si>
  <si>
    <t>Symbol</t>
  </si>
  <si>
    <t>Log2fc</t>
  </si>
  <si>
    <t>P value</t>
  </si>
  <si>
    <t xml:space="preserve">NCAP interacting proteins: NCAP-GFP-His Arsenite treated/GFP-His Arsenite treated </t>
  </si>
  <si>
    <t>IGKV4-1</t>
  </si>
  <si>
    <t>IGKV2D-29</t>
  </si>
  <si>
    <t>SNRPD3</t>
  </si>
  <si>
    <t>ALB</t>
  </si>
  <si>
    <t>CAT</t>
  </si>
  <si>
    <t>YY1</t>
  </si>
  <si>
    <t>SLK</t>
  </si>
  <si>
    <t>HSP90AA1</t>
  </si>
  <si>
    <t>HSP90B1</t>
  </si>
  <si>
    <t>FADS2</t>
  </si>
  <si>
    <t>FASN</t>
  </si>
  <si>
    <t>PFN1</t>
  </si>
  <si>
    <t>TMEM97</t>
  </si>
  <si>
    <t>EZR</t>
  </si>
  <si>
    <t>EIF3L</t>
  </si>
  <si>
    <t>IMPDH2</t>
  </si>
  <si>
    <t>MAP4</t>
  </si>
  <si>
    <t>TRIM56</t>
  </si>
  <si>
    <t>ALYREF</t>
  </si>
  <si>
    <t>YME1L1</t>
  </si>
  <si>
    <t>MYOF</t>
  </si>
  <si>
    <t>UPF1</t>
  </si>
  <si>
    <t>GAPDH</t>
  </si>
  <si>
    <t>MRPS27</t>
  </si>
  <si>
    <t>TJP3</t>
  </si>
  <si>
    <t>AIFM1</t>
  </si>
  <si>
    <t>MVP</t>
  </si>
  <si>
    <t>DRG1</t>
  </si>
  <si>
    <t>DHCR7</t>
  </si>
  <si>
    <t>PABPC4</t>
  </si>
  <si>
    <t>SMC2</t>
  </si>
  <si>
    <t>MRPS15</t>
  </si>
  <si>
    <t>DNAJA3</t>
  </si>
  <si>
    <t>MRPS23</t>
  </si>
  <si>
    <t>MRPS26</t>
  </si>
  <si>
    <t>LRCH3</t>
  </si>
  <si>
    <t>ABCC2</t>
  </si>
  <si>
    <t>PNO1</t>
  </si>
  <si>
    <t>ANXA1</t>
  </si>
  <si>
    <t>ABCF1</t>
  </si>
  <si>
    <t>TSR1</t>
  </si>
  <si>
    <t>ALDH3B1</t>
  </si>
  <si>
    <t>PPP1CA</t>
  </si>
  <si>
    <t>SLC39A10</t>
  </si>
  <si>
    <t>ACADM</t>
  </si>
  <si>
    <t>USP34</t>
  </si>
  <si>
    <t>DAP3</t>
  </si>
  <si>
    <t>OAS3</t>
  </si>
  <si>
    <t>AGPS</t>
  </si>
  <si>
    <t>GNAS</t>
  </si>
  <si>
    <t>TFB1M</t>
  </si>
  <si>
    <t>SSR4</t>
  </si>
  <si>
    <t>RPS27A</t>
  </si>
  <si>
    <t>MUC5B</t>
  </si>
  <si>
    <t>ANXA4</t>
  </si>
  <si>
    <t>PRPF8</t>
  </si>
  <si>
    <t>ATP5MG</t>
  </si>
  <si>
    <t>DDX39B</t>
  </si>
  <si>
    <t>SERBP1</t>
  </si>
  <si>
    <t>LIMCH1</t>
  </si>
  <si>
    <t>COPA</t>
  </si>
  <si>
    <t>MAP7</t>
  </si>
  <si>
    <t>CALR</t>
  </si>
  <si>
    <t>HIC2</t>
  </si>
  <si>
    <t>IARS1</t>
  </si>
  <si>
    <t>FLNB</t>
  </si>
  <si>
    <t>GANAB</t>
  </si>
  <si>
    <t>PHB2</t>
  </si>
  <si>
    <t>RICTOR</t>
  </si>
  <si>
    <t>GCN1</t>
  </si>
  <si>
    <t>FXR2</t>
  </si>
  <si>
    <t>PDIA6</t>
  </si>
  <si>
    <t>ESYT2</t>
  </si>
  <si>
    <t>HNRNPA3</t>
  </si>
  <si>
    <t>FBL</t>
  </si>
  <si>
    <t>NOP58</t>
  </si>
  <si>
    <t>AP3B1</t>
  </si>
  <si>
    <t>SRSF5</t>
  </si>
  <si>
    <t>EIF3F</t>
  </si>
  <si>
    <t>BAIAP2L1</t>
  </si>
  <si>
    <t>RPL19</t>
  </si>
  <si>
    <t>POLRMT</t>
  </si>
  <si>
    <t>MRPS24</t>
  </si>
  <si>
    <t>MT-CO2</t>
  </si>
  <si>
    <t>RAB5C</t>
  </si>
  <si>
    <t>PSPC1</t>
  </si>
  <si>
    <t>SYNCRIP</t>
  </si>
  <si>
    <t>RPL39</t>
  </si>
  <si>
    <t>B3GAT3</t>
  </si>
  <si>
    <t>PLEC</t>
  </si>
  <si>
    <t>MAT2A</t>
  </si>
  <si>
    <t>UGDH</t>
  </si>
  <si>
    <t>MRPS12</t>
  </si>
  <si>
    <t>TKT</t>
  </si>
  <si>
    <t>TRIM21</t>
  </si>
  <si>
    <t>SMC4</t>
  </si>
  <si>
    <t>TOR4A</t>
  </si>
  <si>
    <t>HEXIM1</t>
  </si>
  <si>
    <t>RPSA</t>
  </si>
  <si>
    <t>CSNK1A1</t>
  </si>
  <si>
    <t>CPT1A</t>
  </si>
  <si>
    <t>CTNND1</t>
  </si>
  <si>
    <t>LLGL2</t>
  </si>
  <si>
    <t>KIF2A</t>
  </si>
  <si>
    <t>LENG8</t>
  </si>
  <si>
    <t>NEMF</t>
  </si>
  <si>
    <t>B3GALT6</t>
  </si>
  <si>
    <t>MGST1</t>
  </si>
  <si>
    <t>MTPAP</t>
  </si>
  <si>
    <t>YBX3</t>
  </si>
  <si>
    <t>FN1</t>
  </si>
  <si>
    <t>LARP1</t>
  </si>
  <si>
    <t>NSUN4</t>
  </si>
  <si>
    <t>DDX23</t>
  </si>
  <si>
    <t>DDX54</t>
  </si>
  <si>
    <t>HNRNPA2B1</t>
  </si>
  <si>
    <t>KARS1</t>
  </si>
  <si>
    <t>IGHV3-72</t>
  </si>
  <si>
    <t>ATAD3A</t>
  </si>
  <si>
    <t>JUP</t>
  </si>
  <si>
    <t>PTDSS1</t>
  </si>
  <si>
    <t>TOP3B</t>
  </si>
  <si>
    <t>IK</t>
  </si>
  <si>
    <t>ERGIC1</t>
  </si>
  <si>
    <t>ARGLU1</t>
  </si>
  <si>
    <t>FAM91A1</t>
  </si>
  <si>
    <t>GTPBP6</t>
  </si>
  <si>
    <t>GTPBP4</t>
  </si>
  <si>
    <t>PKP3</t>
  </si>
  <si>
    <t>PHGDH</t>
  </si>
  <si>
    <t>ASCC3</t>
  </si>
  <si>
    <t>CPNE3</t>
  </si>
  <si>
    <t>ZNF207</t>
  </si>
  <si>
    <t>SLC25A11</t>
  </si>
  <si>
    <t>CYFIP1</t>
  </si>
  <si>
    <t>PUF60</t>
  </si>
  <si>
    <t>AKAP13</t>
  </si>
  <si>
    <t>MTFMT</t>
  </si>
  <si>
    <t>TMPO</t>
  </si>
  <si>
    <t>DECR2</t>
  </si>
  <si>
    <t>GRN</t>
  </si>
  <si>
    <t>PURA</t>
  </si>
  <si>
    <t>ATP5F1B</t>
  </si>
  <si>
    <t>SNRPD1</t>
  </si>
  <si>
    <t>YBX1</t>
  </si>
  <si>
    <t>DNAJC16</t>
  </si>
  <si>
    <t>GPRC5A</t>
  </si>
  <si>
    <t>CHMP1B</t>
  </si>
  <si>
    <t>MCM5</t>
  </si>
  <si>
    <t>PCNA</t>
  </si>
  <si>
    <t>RRAS2</t>
  </si>
  <si>
    <t>FXR1</t>
  </si>
  <si>
    <t>MMTAG2</t>
  </si>
  <si>
    <t>MUC5AC</t>
  </si>
  <si>
    <t>ZC3HAV1</t>
  </si>
  <si>
    <t>MRPS6</t>
  </si>
  <si>
    <t>PAXX</t>
  </si>
  <si>
    <t>DDX5</t>
  </si>
  <si>
    <t>RPL36AL</t>
  </si>
  <si>
    <t>MTIF2</t>
  </si>
  <si>
    <t>RACK1</t>
  </si>
  <si>
    <t>EXOSC3</t>
  </si>
  <si>
    <t>STRAP</t>
  </si>
  <si>
    <t>RCC2</t>
  </si>
  <si>
    <t>EWSR1</t>
  </si>
  <si>
    <t>HADHB</t>
  </si>
  <si>
    <t>DDX46</t>
  </si>
  <si>
    <t>ETFB</t>
  </si>
  <si>
    <t>SMAD3</t>
  </si>
  <si>
    <t>FUBP3</t>
  </si>
  <si>
    <t>DCD</t>
  </si>
  <si>
    <t>GRSF1</t>
  </si>
  <si>
    <t>PRPF40A</t>
  </si>
  <si>
    <t>RPS29</t>
  </si>
  <si>
    <t>PRKDC</t>
  </si>
  <si>
    <t>CAPRIN1</t>
  </si>
  <si>
    <t>PRPF6</t>
  </si>
  <si>
    <t>RNF213</t>
  </si>
  <si>
    <t>STAU1</t>
  </si>
  <si>
    <t>PDCD6IP</t>
  </si>
  <si>
    <t>GSR</t>
  </si>
  <si>
    <t>HSPD1</t>
  </si>
  <si>
    <t>NUMB</t>
  </si>
  <si>
    <t>ERLIN1</t>
  </si>
  <si>
    <t>PRDX4</t>
  </si>
  <si>
    <t>EIF4A3</t>
  </si>
  <si>
    <t>RBM3</t>
  </si>
  <si>
    <t>TUBA1C</t>
  </si>
  <si>
    <t>SLC25A4</t>
  </si>
  <si>
    <t>RPL36</t>
  </si>
  <si>
    <t>ZNF787</t>
  </si>
  <si>
    <t>MICU2</t>
  </si>
  <si>
    <t>LASP1</t>
  </si>
  <si>
    <t>FGF2</t>
  </si>
  <si>
    <t>MAPKAP1</t>
  </si>
  <si>
    <t>RBM28</t>
  </si>
  <si>
    <t>PTBP3</t>
  </si>
  <si>
    <t>SPATS2L</t>
  </si>
  <si>
    <t>ERH</t>
  </si>
  <si>
    <t>MID1</t>
  </si>
  <si>
    <t>TUBB6</t>
  </si>
  <si>
    <t>SNRPD2</t>
  </si>
  <si>
    <t>EIF3A</t>
  </si>
  <si>
    <t>Pvalue</t>
  </si>
  <si>
    <t xml:space="preserve">NCAP interacting proteins: NCAP-GFP-His Untreated/GFP-His Untreated </t>
  </si>
  <si>
    <t>NAP1L1</t>
  </si>
  <si>
    <t>EIF5A</t>
  </si>
  <si>
    <t>DAD1</t>
  </si>
  <si>
    <t>CCPG1</t>
  </si>
  <si>
    <t>MRPL16</t>
  </si>
  <si>
    <t>CAPZA1</t>
  </si>
  <si>
    <t>PHB</t>
  </si>
  <si>
    <t>PYGB</t>
  </si>
  <si>
    <t>CALU</t>
  </si>
  <si>
    <t>METTL17</t>
  </si>
  <si>
    <t>MOV10</t>
  </si>
  <si>
    <t>PRMT1</t>
  </si>
  <si>
    <t>ACTN4</t>
  </si>
  <si>
    <t>ZNF281</t>
  </si>
  <si>
    <t>NSF</t>
  </si>
  <si>
    <t>MRPL55</t>
  </si>
  <si>
    <t>GNB1</t>
  </si>
  <si>
    <t>OGT</t>
  </si>
  <si>
    <t>NT5E</t>
  </si>
  <si>
    <t>PFN2</t>
  </si>
  <si>
    <t>CWC22</t>
  </si>
  <si>
    <t>PSMD13</t>
  </si>
  <si>
    <t>VPS4A</t>
  </si>
  <si>
    <t>TXN</t>
  </si>
  <si>
    <t>TWF1</t>
  </si>
  <si>
    <t>NOP56</t>
  </si>
  <si>
    <t>CAMK2D</t>
  </si>
  <si>
    <t>p value</t>
  </si>
  <si>
    <t xml:space="preserve">NCAP interacting proteins: NCAP-GFP-His Arsenite treated/NCAP-GFP-His Untreated </t>
  </si>
  <si>
    <t>N (NC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49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DD603-D445-4A7A-8FB3-1FCB8000472D}">
  <dimension ref="A1:D451"/>
  <sheetViews>
    <sheetView tabSelected="1" topLeftCell="A360" workbookViewId="0">
      <selection activeCell="G383" sqref="G383"/>
    </sheetView>
  </sheetViews>
  <sheetFormatPr baseColWidth="10" defaultColWidth="8.83203125" defaultRowHeight="15" x14ac:dyDescent="0.2"/>
  <sheetData>
    <row r="1" spans="1:4" x14ac:dyDescent="0.2">
      <c r="A1" s="4" t="s">
        <v>663</v>
      </c>
      <c r="B1" s="5"/>
      <c r="C1" s="5"/>
    </row>
    <row r="2" spans="1:4" x14ac:dyDescent="0.2">
      <c r="A2" s="5" t="s">
        <v>455</v>
      </c>
      <c r="B2" s="5" t="s">
        <v>456</v>
      </c>
      <c r="C2" s="5" t="s">
        <v>662</v>
      </c>
    </row>
    <row r="3" spans="1:4" x14ac:dyDescent="0.2">
      <c r="A3" t="s">
        <v>693</v>
      </c>
      <c r="B3">
        <v>11.975282773657963</v>
      </c>
      <c r="C3">
        <v>3.0689379446698701E-7</v>
      </c>
    </row>
    <row r="4" spans="1:4" x14ac:dyDescent="0.2">
      <c r="A4" t="s">
        <v>459</v>
      </c>
      <c r="B4">
        <v>10.048668956430962</v>
      </c>
      <c r="C4">
        <v>1.7570620514522865E-5</v>
      </c>
    </row>
    <row r="5" spans="1:4" x14ac:dyDescent="0.2">
      <c r="A5" t="s">
        <v>460</v>
      </c>
      <c r="B5">
        <v>8.0466168011491472</v>
      </c>
      <c r="C5">
        <v>1.3627204793271527E-5</v>
      </c>
      <c r="D5" s="3"/>
    </row>
    <row r="6" spans="1:4" x14ac:dyDescent="0.2">
      <c r="A6" t="s">
        <v>194</v>
      </c>
      <c r="B6">
        <v>7.8608250227279415</v>
      </c>
      <c r="C6">
        <v>5.2234516515996784E-5</v>
      </c>
    </row>
    <row r="7" spans="1:4" x14ac:dyDescent="0.2">
      <c r="A7" t="s">
        <v>461</v>
      </c>
      <c r="B7">
        <v>7.5999093350814064</v>
      </c>
      <c r="C7">
        <v>1.1221712767631838E-4</v>
      </c>
    </row>
    <row r="8" spans="1:4" x14ac:dyDescent="0.2">
      <c r="A8" t="s">
        <v>462</v>
      </c>
      <c r="B8">
        <v>7.4240726980326324</v>
      </c>
      <c r="C8">
        <v>4.7254676900861553E-5</v>
      </c>
    </row>
    <row r="9" spans="1:4" x14ac:dyDescent="0.2">
      <c r="A9" t="s">
        <v>463</v>
      </c>
      <c r="B9">
        <v>6.6236150012002426</v>
      </c>
      <c r="C9">
        <v>1.7419885250910757E-3</v>
      </c>
    </row>
    <row r="10" spans="1:4" x14ac:dyDescent="0.2">
      <c r="A10" t="s">
        <v>133</v>
      </c>
      <c r="B10">
        <v>6.0537745895303789</v>
      </c>
      <c r="C10">
        <v>2.8483051115203522E-4</v>
      </c>
    </row>
    <row r="11" spans="1:4" x14ac:dyDescent="0.2">
      <c r="A11" t="s">
        <v>121</v>
      </c>
      <c r="B11">
        <v>5.9272716874183971</v>
      </c>
      <c r="C11">
        <v>1.1226394215593362E-3</v>
      </c>
    </row>
    <row r="12" spans="1:4" x14ac:dyDescent="0.2">
      <c r="A12" t="s">
        <v>464</v>
      </c>
      <c r="B12">
        <v>5.7756813428146092</v>
      </c>
      <c r="C12">
        <v>4.0818793653904784E-3</v>
      </c>
    </row>
    <row r="13" spans="1:4" x14ac:dyDescent="0.2">
      <c r="A13" t="s">
        <v>252</v>
      </c>
      <c r="B13">
        <v>5.2485070779636613</v>
      </c>
      <c r="C13">
        <v>7.8934392244824139E-3</v>
      </c>
    </row>
    <row r="14" spans="1:4" x14ac:dyDescent="0.2">
      <c r="A14" t="s">
        <v>319</v>
      </c>
      <c r="B14">
        <v>5.0853470614301512</v>
      </c>
      <c r="C14">
        <v>1.7436364603021587E-4</v>
      </c>
    </row>
    <row r="15" spans="1:4" x14ac:dyDescent="0.2">
      <c r="A15" t="s">
        <v>314</v>
      </c>
      <c r="B15">
        <v>4.8769934034583367</v>
      </c>
      <c r="C15">
        <v>1.6622441913646925E-3</v>
      </c>
    </row>
    <row r="16" spans="1:4" x14ac:dyDescent="0.2">
      <c r="A16" t="s">
        <v>71</v>
      </c>
      <c r="B16">
        <v>4.8280825671353069</v>
      </c>
      <c r="C16">
        <v>8.4968185249800736E-9</v>
      </c>
    </row>
    <row r="17" spans="1:3" x14ac:dyDescent="0.2">
      <c r="A17" t="s">
        <v>106</v>
      </c>
      <c r="B17">
        <v>4.6849503218380688</v>
      </c>
      <c r="C17">
        <v>8.2069119537278493E-6</v>
      </c>
    </row>
    <row r="18" spans="1:3" x14ac:dyDescent="0.2">
      <c r="A18" t="s">
        <v>465</v>
      </c>
      <c r="B18">
        <v>4.6663401949810206</v>
      </c>
      <c r="C18">
        <v>9.2135222918652516E-5</v>
      </c>
    </row>
    <row r="19" spans="1:3" x14ac:dyDescent="0.2">
      <c r="A19" t="s">
        <v>466</v>
      </c>
      <c r="B19">
        <v>4.5990054590956415</v>
      </c>
      <c r="C19">
        <v>1.5091972647533127E-6</v>
      </c>
    </row>
    <row r="20" spans="1:3" x14ac:dyDescent="0.2">
      <c r="A20" t="s">
        <v>467</v>
      </c>
      <c r="B20">
        <v>4.4991851974988837</v>
      </c>
      <c r="C20">
        <v>5.1140448495420193E-4</v>
      </c>
    </row>
    <row r="21" spans="1:3" x14ac:dyDescent="0.2">
      <c r="A21" t="s">
        <v>14</v>
      </c>
      <c r="B21">
        <v>4.3021413943218834</v>
      </c>
      <c r="C21">
        <v>1.5178335581506316E-7</v>
      </c>
    </row>
    <row r="22" spans="1:3" x14ac:dyDescent="0.2">
      <c r="A22" t="s">
        <v>162</v>
      </c>
      <c r="B22">
        <v>4.1583445918450916</v>
      </c>
      <c r="C22">
        <v>8.9611293860005975E-7</v>
      </c>
    </row>
    <row r="23" spans="1:3" x14ac:dyDescent="0.2">
      <c r="A23" t="s">
        <v>468</v>
      </c>
      <c r="B23">
        <v>4.1147509658134824</v>
      </c>
      <c r="C23">
        <v>2.4108714531351502E-6</v>
      </c>
    </row>
    <row r="24" spans="1:3" x14ac:dyDescent="0.2">
      <c r="A24" t="s">
        <v>469</v>
      </c>
      <c r="B24">
        <v>4.1101560888715687</v>
      </c>
      <c r="C24">
        <v>3.0637007496185208E-4</v>
      </c>
    </row>
    <row r="25" spans="1:3" x14ac:dyDescent="0.2">
      <c r="A25" t="s">
        <v>441</v>
      </c>
      <c r="B25">
        <v>4.0589527224053601</v>
      </c>
      <c r="C25">
        <v>2.6535631003282636E-4</v>
      </c>
    </row>
    <row r="26" spans="1:3" x14ac:dyDescent="0.2">
      <c r="A26" t="s">
        <v>626</v>
      </c>
      <c r="B26">
        <v>3.9381913602099092</v>
      </c>
      <c r="C26">
        <v>2.3204999573529249E-2</v>
      </c>
    </row>
    <row r="27" spans="1:3" x14ac:dyDescent="0.2">
      <c r="A27" t="s">
        <v>470</v>
      </c>
      <c r="B27">
        <v>3.9107521400574967</v>
      </c>
      <c r="C27">
        <v>9.5772739551666338E-4</v>
      </c>
    </row>
    <row r="28" spans="1:3" x14ac:dyDescent="0.2">
      <c r="A28" t="s">
        <v>471</v>
      </c>
      <c r="B28">
        <v>3.8589620564884153</v>
      </c>
      <c r="C28">
        <v>9.2981938411945382E-6</v>
      </c>
    </row>
    <row r="29" spans="1:3" x14ac:dyDescent="0.2">
      <c r="A29" t="s">
        <v>2</v>
      </c>
      <c r="B29">
        <v>3.8452245866601364</v>
      </c>
      <c r="C29">
        <v>1.7163941345959651E-6</v>
      </c>
    </row>
    <row r="30" spans="1:3" x14ac:dyDescent="0.2">
      <c r="A30" t="s">
        <v>82</v>
      </c>
      <c r="B30">
        <v>3.8317140975823425</v>
      </c>
      <c r="C30">
        <v>2.3972557646967121E-6</v>
      </c>
    </row>
    <row r="31" spans="1:3" x14ac:dyDescent="0.2">
      <c r="A31" t="s">
        <v>472</v>
      </c>
      <c r="B31">
        <v>3.7673193977411876</v>
      </c>
      <c r="C31">
        <v>9.6998331808152444E-4</v>
      </c>
    </row>
    <row r="32" spans="1:3" x14ac:dyDescent="0.2">
      <c r="A32" t="s">
        <v>473</v>
      </c>
      <c r="B32">
        <v>3.7142349794711023</v>
      </c>
      <c r="C32">
        <v>4.6560396082283028E-5</v>
      </c>
    </row>
    <row r="33" spans="1:3" x14ac:dyDescent="0.2">
      <c r="A33" t="s">
        <v>44</v>
      </c>
      <c r="B33">
        <v>3.5896505719652825</v>
      </c>
      <c r="C33">
        <v>2.6391691184501505E-5</v>
      </c>
    </row>
    <row r="34" spans="1:3" x14ac:dyDescent="0.2">
      <c r="A34" t="s">
        <v>137</v>
      </c>
      <c r="B34">
        <v>3.4947112613903069</v>
      </c>
      <c r="C34">
        <v>4.0209998188232628E-6</v>
      </c>
    </row>
    <row r="35" spans="1:3" x14ac:dyDescent="0.2">
      <c r="A35" t="s">
        <v>442</v>
      </c>
      <c r="B35">
        <v>3.3860430025931021</v>
      </c>
      <c r="C35">
        <v>7.3096396220206092E-5</v>
      </c>
    </row>
    <row r="36" spans="1:3" x14ac:dyDescent="0.2">
      <c r="A36" t="s">
        <v>474</v>
      </c>
      <c r="B36">
        <v>3.2847847178667084</v>
      </c>
      <c r="C36">
        <v>3.6862391737769193E-4</v>
      </c>
    </row>
    <row r="37" spans="1:3" x14ac:dyDescent="0.2">
      <c r="A37" t="s">
        <v>12</v>
      </c>
      <c r="B37">
        <v>3.2080457631097157</v>
      </c>
      <c r="C37">
        <v>3.843196208651189E-5</v>
      </c>
    </row>
    <row r="38" spans="1:3" x14ac:dyDescent="0.2">
      <c r="A38" t="s">
        <v>158</v>
      </c>
      <c r="B38">
        <v>3.2043326009157274</v>
      </c>
      <c r="C38">
        <v>1.5485412269606523E-4</v>
      </c>
    </row>
    <row r="39" spans="1:3" x14ac:dyDescent="0.2">
      <c r="A39" t="s">
        <v>116</v>
      </c>
      <c r="B39">
        <v>3.1927132388893802</v>
      </c>
      <c r="C39">
        <v>2.7292051921618053E-3</v>
      </c>
    </row>
    <row r="40" spans="1:3" x14ac:dyDescent="0.2">
      <c r="A40" t="s">
        <v>48</v>
      </c>
      <c r="B40">
        <v>3.1812872263743799</v>
      </c>
      <c r="C40">
        <v>3.9375884998076638E-6</v>
      </c>
    </row>
    <row r="41" spans="1:3" x14ac:dyDescent="0.2">
      <c r="A41" t="s">
        <v>144</v>
      </c>
      <c r="B41">
        <v>3.1594406725544726</v>
      </c>
      <c r="C41">
        <v>1.9902116475091397E-4</v>
      </c>
    </row>
    <row r="42" spans="1:3" x14ac:dyDescent="0.2">
      <c r="A42" t="s">
        <v>475</v>
      </c>
      <c r="B42">
        <v>3.1527435380677558</v>
      </c>
      <c r="C42">
        <v>4.7853591377676014E-4</v>
      </c>
    </row>
    <row r="43" spans="1:3" x14ac:dyDescent="0.2">
      <c r="A43" t="s">
        <v>204</v>
      </c>
      <c r="B43">
        <v>3.1048062932137199</v>
      </c>
      <c r="C43">
        <v>7.5069034984471546E-5</v>
      </c>
    </row>
    <row r="44" spans="1:3" x14ac:dyDescent="0.2">
      <c r="A44" t="s">
        <v>174</v>
      </c>
      <c r="B44">
        <v>3.0842707134945204</v>
      </c>
      <c r="C44">
        <v>7.8220090941170264E-5</v>
      </c>
    </row>
    <row r="45" spans="1:3" x14ac:dyDescent="0.2">
      <c r="A45" t="s">
        <v>476</v>
      </c>
      <c r="B45">
        <v>3.0329731008327494</v>
      </c>
      <c r="C45">
        <v>3.4425351312944986E-5</v>
      </c>
    </row>
    <row r="46" spans="1:3" x14ac:dyDescent="0.2">
      <c r="A46" t="s">
        <v>64</v>
      </c>
      <c r="B46">
        <v>3.0235147985850723</v>
      </c>
      <c r="C46">
        <v>6.33692209197164E-6</v>
      </c>
    </row>
    <row r="47" spans="1:3" x14ac:dyDescent="0.2">
      <c r="A47" t="s">
        <v>149</v>
      </c>
      <c r="B47">
        <v>2.9881463388263425</v>
      </c>
      <c r="C47">
        <v>1.2964521298663425E-4</v>
      </c>
    </row>
    <row r="48" spans="1:3" x14ac:dyDescent="0.2">
      <c r="A48" t="s">
        <v>627</v>
      </c>
      <c r="B48">
        <v>2.9787021842505901</v>
      </c>
      <c r="C48">
        <v>1.012687162005359E-3</v>
      </c>
    </row>
    <row r="49" spans="1:3" x14ac:dyDescent="0.2">
      <c r="A49" t="s">
        <v>91</v>
      </c>
      <c r="B49">
        <v>2.971799948340005</v>
      </c>
      <c r="C49">
        <v>2.6786894023281103E-4</v>
      </c>
    </row>
    <row r="50" spans="1:3" x14ac:dyDescent="0.2">
      <c r="A50" t="s">
        <v>477</v>
      </c>
      <c r="B50">
        <v>2.9076147709660396</v>
      </c>
      <c r="C50">
        <v>1.8394648340444646E-3</v>
      </c>
    </row>
    <row r="51" spans="1:3" x14ac:dyDescent="0.2">
      <c r="A51" t="s">
        <v>478</v>
      </c>
      <c r="B51">
        <v>2.8809145481076728</v>
      </c>
      <c r="C51">
        <v>6.9803095808765466E-4</v>
      </c>
    </row>
    <row r="52" spans="1:3" x14ac:dyDescent="0.2">
      <c r="A52" t="s">
        <v>628</v>
      </c>
      <c r="B52">
        <v>2.874173520342818</v>
      </c>
      <c r="C52">
        <v>1.1318419857784643E-2</v>
      </c>
    </row>
    <row r="53" spans="1:3" x14ac:dyDescent="0.2">
      <c r="A53" t="s">
        <v>479</v>
      </c>
      <c r="B53">
        <v>2.8573993954767811</v>
      </c>
      <c r="C53">
        <v>4.1324272531291653E-3</v>
      </c>
    </row>
    <row r="54" spans="1:3" x14ac:dyDescent="0.2">
      <c r="A54" t="s">
        <v>480</v>
      </c>
      <c r="B54">
        <v>2.834523094074485</v>
      </c>
      <c r="C54">
        <v>5.6527906360197882E-5</v>
      </c>
    </row>
    <row r="55" spans="1:3" x14ac:dyDescent="0.2">
      <c r="A55" t="s">
        <v>481</v>
      </c>
      <c r="B55">
        <v>2.8235410109396799</v>
      </c>
      <c r="C55">
        <v>2.5441696627576344E-4</v>
      </c>
    </row>
    <row r="56" spans="1:3" x14ac:dyDescent="0.2">
      <c r="A56" t="s">
        <v>482</v>
      </c>
      <c r="B56">
        <v>2.8179933444830181</v>
      </c>
      <c r="C56">
        <v>9.3669969484998178E-6</v>
      </c>
    </row>
    <row r="57" spans="1:3" x14ac:dyDescent="0.2">
      <c r="A57" t="s">
        <v>177</v>
      </c>
      <c r="B57">
        <v>2.7675143100237571</v>
      </c>
      <c r="C57">
        <v>5.8380457496223334E-8</v>
      </c>
    </row>
    <row r="58" spans="1:3" x14ac:dyDescent="0.2">
      <c r="A58" t="s">
        <v>365</v>
      </c>
      <c r="B58">
        <v>2.7474248278425053</v>
      </c>
      <c r="C58">
        <v>2.4025057413832502E-5</v>
      </c>
    </row>
    <row r="59" spans="1:3" x14ac:dyDescent="0.2">
      <c r="A59" t="s">
        <v>483</v>
      </c>
      <c r="B59">
        <v>2.7295087186036953</v>
      </c>
      <c r="C59">
        <v>5.5533736163131476E-3</v>
      </c>
    </row>
    <row r="60" spans="1:3" x14ac:dyDescent="0.2">
      <c r="A60" t="s">
        <v>484</v>
      </c>
      <c r="B60">
        <v>2.6869477409843001</v>
      </c>
      <c r="C60">
        <v>9.8837215373376728E-5</v>
      </c>
    </row>
    <row r="61" spans="1:3" x14ac:dyDescent="0.2">
      <c r="A61" t="s">
        <v>11</v>
      </c>
      <c r="B61">
        <v>2.6716532338412327</v>
      </c>
      <c r="C61">
        <v>2.7969885086330575E-4</v>
      </c>
    </row>
    <row r="62" spans="1:3" x14ac:dyDescent="0.2">
      <c r="A62" t="s">
        <v>296</v>
      </c>
      <c r="B62">
        <v>2.6610251386368349</v>
      </c>
      <c r="C62">
        <v>4.5700312748425988E-3</v>
      </c>
    </row>
    <row r="63" spans="1:3" x14ac:dyDescent="0.2">
      <c r="A63" t="s">
        <v>485</v>
      </c>
      <c r="B63">
        <v>2.578819814193468</v>
      </c>
      <c r="C63">
        <v>7.0322883603813767E-4</v>
      </c>
    </row>
    <row r="64" spans="1:3" x14ac:dyDescent="0.2">
      <c r="A64" t="s">
        <v>486</v>
      </c>
      <c r="B64">
        <v>2.5675526047896131</v>
      </c>
      <c r="C64">
        <v>2.709507572039097E-3</v>
      </c>
    </row>
    <row r="65" spans="1:3" x14ac:dyDescent="0.2">
      <c r="A65" t="s">
        <v>487</v>
      </c>
      <c r="B65">
        <v>2.5645784391898068</v>
      </c>
      <c r="C65">
        <v>7.4951396509425047E-5</v>
      </c>
    </row>
    <row r="66" spans="1:3" x14ac:dyDescent="0.2">
      <c r="A66" t="s">
        <v>98</v>
      </c>
      <c r="B66">
        <v>2.5581025930510668</v>
      </c>
      <c r="C66">
        <v>1.5241697411243604E-3</v>
      </c>
    </row>
    <row r="67" spans="1:3" x14ac:dyDescent="0.2">
      <c r="A67" t="s">
        <v>96</v>
      </c>
      <c r="B67">
        <v>2.55690371778811</v>
      </c>
      <c r="C67">
        <v>5.0471332116623921E-5</v>
      </c>
    </row>
    <row r="68" spans="1:3" x14ac:dyDescent="0.2">
      <c r="A68" t="s">
        <v>200</v>
      </c>
      <c r="B68">
        <v>2.5318527266879185</v>
      </c>
      <c r="C68">
        <v>2.2778261516630292E-5</v>
      </c>
    </row>
    <row r="69" spans="1:3" x14ac:dyDescent="0.2">
      <c r="A69" t="s">
        <v>488</v>
      </c>
      <c r="B69">
        <v>2.52543970203067</v>
      </c>
      <c r="C69">
        <v>9.3472576388384533E-5</v>
      </c>
    </row>
    <row r="70" spans="1:3" x14ac:dyDescent="0.2">
      <c r="A70" t="s">
        <v>302</v>
      </c>
      <c r="B70">
        <v>2.5139668684070151</v>
      </c>
      <c r="C70">
        <v>1.3346904276032682E-4</v>
      </c>
    </row>
    <row r="71" spans="1:3" x14ac:dyDescent="0.2">
      <c r="A71" t="s">
        <v>489</v>
      </c>
      <c r="B71">
        <v>2.5138731215203953</v>
      </c>
      <c r="C71">
        <v>4.0078507174890268E-3</v>
      </c>
    </row>
    <row r="72" spans="1:3" x14ac:dyDescent="0.2">
      <c r="A72" t="s">
        <v>490</v>
      </c>
      <c r="B72">
        <v>2.5129991572329415</v>
      </c>
      <c r="C72">
        <v>5.6314061807102656E-3</v>
      </c>
    </row>
    <row r="73" spans="1:3" x14ac:dyDescent="0.2">
      <c r="A73" t="s">
        <v>491</v>
      </c>
      <c r="B73">
        <v>2.4499208109550632</v>
      </c>
      <c r="C73">
        <v>1.6729150900411725E-4</v>
      </c>
    </row>
    <row r="74" spans="1:3" x14ac:dyDescent="0.2">
      <c r="A74" t="s">
        <v>367</v>
      </c>
      <c r="B74">
        <v>2.4484007616587529</v>
      </c>
      <c r="C74">
        <v>1.610687275495741E-7</v>
      </c>
    </row>
    <row r="75" spans="1:3" x14ac:dyDescent="0.2">
      <c r="A75" t="s">
        <v>492</v>
      </c>
      <c r="B75">
        <v>2.4347430264322663</v>
      </c>
      <c r="C75">
        <v>8.2609087530938519E-5</v>
      </c>
    </row>
    <row r="76" spans="1:3" x14ac:dyDescent="0.2">
      <c r="A76" t="s">
        <v>115</v>
      </c>
      <c r="B76">
        <v>2.4278296422287706</v>
      </c>
      <c r="C76">
        <v>5.6807155787031672E-5</v>
      </c>
    </row>
    <row r="77" spans="1:3" x14ac:dyDescent="0.2">
      <c r="A77" t="s">
        <v>493</v>
      </c>
      <c r="B77">
        <v>2.4187720109342203</v>
      </c>
      <c r="C77">
        <v>1.2749501660314324E-4</v>
      </c>
    </row>
    <row r="78" spans="1:3" x14ac:dyDescent="0.2">
      <c r="A78" t="s">
        <v>494</v>
      </c>
      <c r="B78">
        <v>2.4116653353422288</v>
      </c>
      <c r="C78">
        <v>1.0804576623391644E-3</v>
      </c>
    </row>
    <row r="79" spans="1:3" x14ac:dyDescent="0.2">
      <c r="A79" t="s">
        <v>425</v>
      </c>
      <c r="B79">
        <v>2.405004102365635</v>
      </c>
      <c r="C79">
        <v>5.0127060106378782E-3</v>
      </c>
    </row>
    <row r="80" spans="1:3" x14ac:dyDescent="0.2">
      <c r="A80" t="s">
        <v>434</v>
      </c>
      <c r="B80">
        <v>2.4002364698060448</v>
      </c>
      <c r="C80">
        <v>1.0987818422402828E-4</v>
      </c>
    </row>
    <row r="81" spans="1:3" x14ac:dyDescent="0.2">
      <c r="A81" t="s">
        <v>495</v>
      </c>
      <c r="B81">
        <v>2.3964741067886797</v>
      </c>
      <c r="C81">
        <v>2.0384943976062354E-4</v>
      </c>
    </row>
    <row r="82" spans="1:3" x14ac:dyDescent="0.2">
      <c r="A82" t="s">
        <v>496</v>
      </c>
      <c r="B82">
        <v>2.3922925994538415</v>
      </c>
      <c r="C82">
        <v>2.2775425115127887E-3</v>
      </c>
    </row>
    <row r="83" spans="1:3" x14ac:dyDescent="0.2">
      <c r="A83" t="s">
        <v>497</v>
      </c>
      <c r="B83">
        <v>2.3839285958701879</v>
      </c>
      <c r="C83">
        <v>6.4594095738133687E-5</v>
      </c>
    </row>
    <row r="84" spans="1:3" x14ac:dyDescent="0.2">
      <c r="A84" t="s">
        <v>214</v>
      </c>
      <c r="B84">
        <v>2.3777560356632348</v>
      </c>
      <c r="C84">
        <v>1.2258268060901244E-4</v>
      </c>
    </row>
    <row r="85" spans="1:3" x14ac:dyDescent="0.2">
      <c r="A85" t="s">
        <v>498</v>
      </c>
      <c r="B85">
        <v>2.3519957409824288</v>
      </c>
      <c r="C85">
        <v>3.9743470334582153E-4</v>
      </c>
    </row>
    <row r="86" spans="1:3" x14ac:dyDescent="0.2">
      <c r="A86" t="s">
        <v>199</v>
      </c>
      <c r="B86">
        <v>2.3463790777671631</v>
      </c>
      <c r="C86">
        <v>3.7406207560245205E-6</v>
      </c>
    </row>
    <row r="87" spans="1:3" x14ac:dyDescent="0.2">
      <c r="A87" t="s">
        <v>49</v>
      </c>
      <c r="B87">
        <v>2.3383984331236731</v>
      </c>
      <c r="C87">
        <v>5.700249914128866E-4</v>
      </c>
    </row>
    <row r="88" spans="1:3" x14ac:dyDescent="0.2">
      <c r="A88" t="s">
        <v>286</v>
      </c>
      <c r="B88">
        <v>2.3227836210911104</v>
      </c>
      <c r="C88">
        <v>3.9156425627509136E-6</v>
      </c>
    </row>
    <row r="89" spans="1:3" x14ac:dyDescent="0.2">
      <c r="A89" t="s">
        <v>499</v>
      </c>
      <c r="B89">
        <v>2.3158450079109159</v>
      </c>
      <c r="C89">
        <v>4.3974686923434932E-5</v>
      </c>
    </row>
    <row r="90" spans="1:3" x14ac:dyDescent="0.2">
      <c r="A90" t="s">
        <v>61</v>
      </c>
      <c r="B90">
        <v>2.3069348863208776</v>
      </c>
      <c r="C90">
        <v>3.3827676418264614E-5</v>
      </c>
    </row>
    <row r="91" spans="1:3" x14ac:dyDescent="0.2">
      <c r="A91" t="s">
        <v>231</v>
      </c>
      <c r="B91">
        <v>2.2940338842428383</v>
      </c>
      <c r="C91">
        <v>5.2923368088667509E-6</v>
      </c>
    </row>
    <row r="92" spans="1:3" x14ac:dyDescent="0.2">
      <c r="A92" t="s">
        <v>22</v>
      </c>
      <c r="B92">
        <v>2.2778891609593344</v>
      </c>
      <c r="C92">
        <v>3.166131294864483E-4</v>
      </c>
    </row>
    <row r="93" spans="1:3" x14ac:dyDescent="0.2">
      <c r="A93" t="s">
        <v>401</v>
      </c>
      <c r="B93">
        <v>2.2698963325896084</v>
      </c>
      <c r="C93">
        <v>2.7857377856722079E-4</v>
      </c>
    </row>
    <row r="94" spans="1:3" x14ac:dyDescent="0.2">
      <c r="A94" t="s">
        <v>75</v>
      </c>
      <c r="B94">
        <v>2.2698608923597967</v>
      </c>
      <c r="C94">
        <v>1.0680804610784459E-4</v>
      </c>
    </row>
    <row r="95" spans="1:3" x14ac:dyDescent="0.2">
      <c r="A95" t="s">
        <v>102</v>
      </c>
      <c r="B95">
        <v>2.2573024896109075</v>
      </c>
      <c r="C95">
        <v>4.6005019045636159E-5</v>
      </c>
    </row>
    <row r="96" spans="1:3" x14ac:dyDescent="0.2">
      <c r="A96" t="s">
        <v>629</v>
      </c>
      <c r="B96">
        <v>2.2445654766243677</v>
      </c>
      <c r="C96">
        <v>7.2269726133641979E-3</v>
      </c>
    </row>
    <row r="97" spans="1:3" x14ac:dyDescent="0.2">
      <c r="A97" t="s">
        <v>500</v>
      </c>
      <c r="B97">
        <v>2.2199715010677057</v>
      </c>
      <c r="C97">
        <v>1.5314568639222643E-4</v>
      </c>
    </row>
    <row r="98" spans="1:3" x14ac:dyDescent="0.2">
      <c r="A98" t="s">
        <v>501</v>
      </c>
      <c r="B98">
        <v>2.2173303259349169</v>
      </c>
      <c r="C98">
        <v>2.1526712142648629E-4</v>
      </c>
    </row>
    <row r="99" spans="1:3" x14ac:dyDescent="0.2">
      <c r="A99" t="s">
        <v>417</v>
      </c>
      <c r="B99">
        <v>2.2169256383165563</v>
      </c>
      <c r="C99">
        <v>4.5370011052477875E-7</v>
      </c>
    </row>
    <row r="100" spans="1:3" x14ac:dyDescent="0.2">
      <c r="A100" t="s">
        <v>56</v>
      </c>
      <c r="B100">
        <v>2.2140380778536719</v>
      </c>
      <c r="C100">
        <v>3.5612983455155939E-5</v>
      </c>
    </row>
    <row r="101" spans="1:3" x14ac:dyDescent="0.2">
      <c r="A101" t="s">
        <v>83</v>
      </c>
      <c r="B101">
        <v>2.2090570081464742</v>
      </c>
      <c r="C101">
        <v>6.9930478194525734E-4</v>
      </c>
    </row>
    <row r="102" spans="1:3" x14ac:dyDescent="0.2">
      <c r="A102" t="s">
        <v>306</v>
      </c>
      <c r="B102">
        <v>2.1969936727157289</v>
      </c>
      <c r="C102">
        <v>1.1750125612947669E-5</v>
      </c>
    </row>
    <row r="103" spans="1:3" x14ac:dyDescent="0.2">
      <c r="A103" t="s">
        <v>23</v>
      </c>
      <c r="B103">
        <v>2.1882466972953711</v>
      </c>
      <c r="C103">
        <v>2.7184214811667122E-4</v>
      </c>
    </row>
    <row r="104" spans="1:3" x14ac:dyDescent="0.2">
      <c r="A104" t="s">
        <v>502</v>
      </c>
      <c r="B104">
        <v>2.1813962918135825</v>
      </c>
      <c r="C104">
        <v>1.3094992132684324E-3</v>
      </c>
    </row>
    <row r="105" spans="1:3" x14ac:dyDescent="0.2">
      <c r="A105" t="s">
        <v>114</v>
      </c>
      <c r="B105">
        <v>2.1745780520127571</v>
      </c>
      <c r="C105">
        <v>8.2652535761806438E-6</v>
      </c>
    </row>
    <row r="106" spans="1:3" x14ac:dyDescent="0.2">
      <c r="A106" t="s">
        <v>63</v>
      </c>
      <c r="B106">
        <v>2.1676217189440936</v>
      </c>
      <c r="C106">
        <v>1.543441146916915E-4</v>
      </c>
    </row>
    <row r="107" spans="1:3" x14ac:dyDescent="0.2">
      <c r="A107" t="s">
        <v>316</v>
      </c>
      <c r="B107">
        <v>2.1656425709009883</v>
      </c>
      <c r="C107">
        <v>3.1984234589794326E-6</v>
      </c>
    </row>
    <row r="108" spans="1:3" x14ac:dyDescent="0.2">
      <c r="A108" t="s">
        <v>127</v>
      </c>
      <c r="B108">
        <v>2.1653548522279138</v>
      </c>
      <c r="C108">
        <v>8.2534919515972523E-3</v>
      </c>
    </row>
    <row r="109" spans="1:3" x14ac:dyDescent="0.2">
      <c r="A109" t="s">
        <v>100</v>
      </c>
      <c r="B109">
        <v>2.1645054395928218</v>
      </c>
      <c r="C109">
        <v>6.7746263003672792E-7</v>
      </c>
    </row>
    <row r="110" spans="1:3" x14ac:dyDescent="0.2">
      <c r="A110" t="s">
        <v>198</v>
      </c>
      <c r="B110">
        <v>2.1639605318564645</v>
      </c>
      <c r="C110">
        <v>8.2069996700519081E-6</v>
      </c>
    </row>
    <row r="111" spans="1:3" x14ac:dyDescent="0.2">
      <c r="A111" t="s">
        <v>503</v>
      </c>
      <c r="B111">
        <v>2.1599284415359583</v>
      </c>
      <c r="C111">
        <v>5.8238073462607864E-5</v>
      </c>
    </row>
    <row r="112" spans="1:3" x14ac:dyDescent="0.2">
      <c r="A112" t="s">
        <v>210</v>
      </c>
      <c r="B112">
        <v>2.147640773743333</v>
      </c>
      <c r="C112">
        <v>8.1441241347715966E-4</v>
      </c>
    </row>
    <row r="113" spans="1:3" x14ac:dyDescent="0.2">
      <c r="A113" t="s">
        <v>504</v>
      </c>
      <c r="B113">
        <v>2.1315025138546906</v>
      </c>
      <c r="C113">
        <v>1.0441210011185276E-3</v>
      </c>
    </row>
    <row r="114" spans="1:3" x14ac:dyDescent="0.2">
      <c r="A114" t="s">
        <v>505</v>
      </c>
      <c r="B114">
        <v>2.1268714148880403</v>
      </c>
      <c r="C114">
        <v>1.6512533247465589E-4</v>
      </c>
    </row>
    <row r="115" spans="1:3" x14ac:dyDescent="0.2">
      <c r="A115" t="s">
        <v>25</v>
      </c>
      <c r="B115">
        <v>2.1184308590780097</v>
      </c>
      <c r="C115">
        <v>8.2278047098915767E-4</v>
      </c>
    </row>
    <row r="116" spans="1:3" x14ac:dyDescent="0.2">
      <c r="A116" t="s">
        <v>630</v>
      </c>
      <c r="B116">
        <v>2.1106986652622517</v>
      </c>
      <c r="C116">
        <v>3.0385999485674477E-2</v>
      </c>
    </row>
    <row r="117" spans="1:3" x14ac:dyDescent="0.2">
      <c r="A117" t="s">
        <v>263</v>
      </c>
      <c r="B117">
        <v>2.0971142490378134</v>
      </c>
      <c r="C117">
        <v>4.1160682137056427E-5</v>
      </c>
    </row>
    <row r="118" spans="1:3" x14ac:dyDescent="0.2">
      <c r="A118" t="s">
        <v>34</v>
      </c>
      <c r="B118">
        <v>2.0697036436072236</v>
      </c>
      <c r="C118">
        <v>3.246163818437482E-4</v>
      </c>
    </row>
    <row r="119" spans="1:3" x14ac:dyDescent="0.2">
      <c r="A119" t="s">
        <v>506</v>
      </c>
      <c r="B119">
        <v>2.0525143352961748</v>
      </c>
      <c r="C119">
        <v>6.7536314760212549E-5</v>
      </c>
    </row>
    <row r="120" spans="1:3" x14ac:dyDescent="0.2">
      <c r="A120" t="s">
        <v>631</v>
      </c>
      <c r="B120">
        <v>2.0489415129144435</v>
      </c>
      <c r="C120">
        <v>7.802000234841627E-3</v>
      </c>
    </row>
    <row r="121" spans="1:3" x14ac:dyDescent="0.2">
      <c r="A121" t="s">
        <v>507</v>
      </c>
      <c r="B121">
        <v>2.0465656477337788</v>
      </c>
      <c r="C121">
        <v>2.4981443979521455E-3</v>
      </c>
    </row>
    <row r="122" spans="1:3" x14ac:dyDescent="0.2">
      <c r="A122" t="s">
        <v>508</v>
      </c>
      <c r="B122">
        <v>2.0398328344966923</v>
      </c>
      <c r="C122">
        <v>5.0256124286387695E-5</v>
      </c>
    </row>
    <row r="123" spans="1:3" x14ac:dyDescent="0.2">
      <c r="A123" t="s">
        <v>387</v>
      </c>
      <c r="B123">
        <v>2.0317494279018682</v>
      </c>
      <c r="C123">
        <v>1.0994769560364348E-3</v>
      </c>
    </row>
    <row r="124" spans="1:3" x14ac:dyDescent="0.2">
      <c r="A124" t="s">
        <v>632</v>
      </c>
      <c r="B124">
        <v>2.0215644291902137</v>
      </c>
      <c r="C124">
        <v>1.1905889642577121E-2</v>
      </c>
    </row>
    <row r="125" spans="1:3" x14ac:dyDescent="0.2">
      <c r="A125" t="s">
        <v>135</v>
      </c>
      <c r="B125">
        <v>1.9869960667214264</v>
      </c>
      <c r="C125">
        <v>4.0236132524261373E-5</v>
      </c>
    </row>
    <row r="126" spans="1:3" x14ac:dyDescent="0.2">
      <c r="A126" t="s">
        <v>202</v>
      </c>
      <c r="B126">
        <v>1.9868516336846558</v>
      </c>
      <c r="C126">
        <v>2.2409785982114854E-5</v>
      </c>
    </row>
    <row r="127" spans="1:3" x14ac:dyDescent="0.2">
      <c r="A127" t="s">
        <v>220</v>
      </c>
      <c r="B127">
        <v>1.984812824736943</v>
      </c>
      <c r="C127">
        <v>5.2194411720671102E-8</v>
      </c>
    </row>
    <row r="128" spans="1:3" x14ac:dyDescent="0.2">
      <c r="A128" t="s">
        <v>131</v>
      </c>
      <c r="B128">
        <v>1.963759776426671</v>
      </c>
      <c r="C128">
        <v>2.6867098510862688E-5</v>
      </c>
    </row>
    <row r="129" spans="1:3" x14ac:dyDescent="0.2">
      <c r="A129" t="s">
        <v>337</v>
      </c>
      <c r="B129">
        <v>1.961808583141204</v>
      </c>
      <c r="C129">
        <v>2.6465779775929589E-7</v>
      </c>
    </row>
    <row r="130" spans="1:3" x14ac:dyDescent="0.2">
      <c r="A130" t="s">
        <v>509</v>
      </c>
      <c r="B130">
        <v>1.9556826399433962</v>
      </c>
      <c r="C130">
        <v>5.4821407730406169E-4</v>
      </c>
    </row>
    <row r="131" spans="1:3" x14ac:dyDescent="0.2">
      <c r="A131" t="s">
        <v>510</v>
      </c>
      <c r="B131">
        <v>1.9533104811391158</v>
      </c>
      <c r="C131">
        <v>1.0309275312270388E-3</v>
      </c>
    </row>
    <row r="132" spans="1:3" x14ac:dyDescent="0.2">
      <c r="A132" t="s">
        <v>290</v>
      </c>
      <c r="B132">
        <v>1.9441723497270356</v>
      </c>
      <c r="C132">
        <v>8.2089459628102864E-4</v>
      </c>
    </row>
    <row r="133" spans="1:3" x14ac:dyDescent="0.2">
      <c r="A133" t="s">
        <v>511</v>
      </c>
      <c r="B133">
        <v>1.9418681642885138</v>
      </c>
      <c r="C133">
        <v>3.0723760436103522E-5</v>
      </c>
    </row>
    <row r="134" spans="1:3" x14ac:dyDescent="0.2">
      <c r="A134" t="s">
        <v>447</v>
      </c>
      <c r="B134">
        <v>1.9378613242166651</v>
      </c>
      <c r="C134">
        <v>1.4956594503528358E-4</v>
      </c>
    </row>
    <row r="135" spans="1:3" x14ac:dyDescent="0.2">
      <c r="A135" t="s">
        <v>219</v>
      </c>
      <c r="B135">
        <v>1.915895530016209</v>
      </c>
      <c r="C135">
        <v>9.7536503580457562E-4</v>
      </c>
    </row>
    <row r="136" spans="1:3" x14ac:dyDescent="0.2">
      <c r="A136" t="s">
        <v>512</v>
      </c>
      <c r="B136">
        <v>1.9073873263752219</v>
      </c>
      <c r="C136">
        <v>1.0196893584394939E-3</v>
      </c>
    </row>
    <row r="137" spans="1:3" x14ac:dyDescent="0.2">
      <c r="A137" t="s">
        <v>513</v>
      </c>
      <c r="B137">
        <v>1.8974634926830669</v>
      </c>
      <c r="C137">
        <v>5.0251050707253453E-4</v>
      </c>
    </row>
    <row r="138" spans="1:3" x14ac:dyDescent="0.2">
      <c r="A138" t="s">
        <v>189</v>
      </c>
      <c r="B138">
        <v>1.8960408634117691</v>
      </c>
      <c r="C138">
        <v>1.7237049681279254E-3</v>
      </c>
    </row>
    <row r="139" spans="1:3" x14ac:dyDescent="0.2">
      <c r="A139" t="s">
        <v>514</v>
      </c>
      <c r="B139">
        <v>1.8913853943940215</v>
      </c>
      <c r="C139">
        <v>7.678099896774941E-6</v>
      </c>
    </row>
    <row r="140" spans="1:3" x14ac:dyDescent="0.2">
      <c r="A140" t="s">
        <v>134</v>
      </c>
      <c r="B140">
        <v>1.8707674683745159</v>
      </c>
      <c r="C140">
        <v>6.2541746739063452E-4</v>
      </c>
    </row>
    <row r="141" spans="1:3" x14ac:dyDescent="0.2">
      <c r="A141" t="s">
        <v>130</v>
      </c>
      <c r="B141">
        <v>1.8683504243911531</v>
      </c>
      <c r="C141">
        <v>2.2870697781877617E-3</v>
      </c>
    </row>
    <row r="142" spans="1:3" x14ac:dyDescent="0.2">
      <c r="A142" t="s">
        <v>450</v>
      </c>
      <c r="B142">
        <v>1.8607191638434113</v>
      </c>
      <c r="C142">
        <v>2.8177124696900812E-4</v>
      </c>
    </row>
    <row r="143" spans="1:3" x14ac:dyDescent="0.2">
      <c r="A143" t="s">
        <v>515</v>
      </c>
      <c r="B143">
        <v>1.8583616533251859</v>
      </c>
      <c r="C143">
        <v>3.6866671130287498E-3</v>
      </c>
    </row>
    <row r="144" spans="1:3" x14ac:dyDescent="0.2">
      <c r="A144" t="s">
        <v>221</v>
      </c>
      <c r="B144">
        <v>1.8494121068326801</v>
      </c>
      <c r="C144">
        <v>3.9271381763665243E-2</v>
      </c>
    </row>
    <row r="145" spans="1:3" x14ac:dyDescent="0.2">
      <c r="A145" t="s">
        <v>169</v>
      </c>
      <c r="B145">
        <v>1.839546401393269</v>
      </c>
      <c r="C145">
        <v>8.5306373402671765E-5</v>
      </c>
    </row>
    <row r="146" spans="1:3" x14ac:dyDescent="0.2">
      <c r="A146" t="s">
        <v>180</v>
      </c>
      <c r="B146">
        <v>1.8373835949031536</v>
      </c>
      <c r="C146">
        <v>2.7691490405965522E-4</v>
      </c>
    </row>
    <row r="147" spans="1:3" x14ac:dyDescent="0.2">
      <c r="A147" t="s">
        <v>633</v>
      </c>
      <c r="B147">
        <v>1.8336799612739687</v>
      </c>
      <c r="C147">
        <v>3.5094936093835315E-2</v>
      </c>
    </row>
    <row r="148" spans="1:3" x14ac:dyDescent="0.2">
      <c r="A148" t="s">
        <v>132</v>
      </c>
      <c r="B148">
        <v>1.8314991126774707</v>
      </c>
      <c r="C148">
        <v>7.6455912837535109E-4</v>
      </c>
    </row>
    <row r="149" spans="1:3" x14ac:dyDescent="0.2">
      <c r="A149" t="s">
        <v>516</v>
      </c>
      <c r="B149">
        <v>1.82662537285991</v>
      </c>
      <c r="C149">
        <v>5.0004300710240355E-4</v>
      </c>
    </row>
    <row r="150" spans="1:3" x14ac:dyDescent="0.2">
      <c r="A150" t="s">
        <v>517</v>
      </c>
      <c r="B150">
        <v>1.8233569599848218</v>
      </c>
      <c r="C150">
        <v>4.9977136364411645E-3</v>
      </c>
    </row>
    <row r="151" spans="1:3" x14ac:dyDescent="0.2">
      <c r="A151" t="s">
        <v>518</v>
      </c>
      <c r="B151">
        <v>1.81929736729993</v>
      </c>
      <c r="C151">
        <v>1.1081384841189516E-5</v>
      </c>
    </row>
    <row r="152" spans="1:3" x14ac:dyDescent="0.2">
      <c r="A152" t="s">
        <v>519</v>
      </c>
      <c r="B152">
        <v>1.817696742652479</v>
      </c>
      <c r="C152">
        <v>3.2397563761493347E-3</v>
      </c>
    </row>
    <row r="153" spans="1:3" x14ac:dyDescent="0.2">
      <c r="A153" t="s">
        <v>520</v>
      </c>
      <c r="B153">
        <v>1.8129846742036246</v>
      </c>
      <c r="C153">
        <v>1.8811705227469265E-4</v>
      </c>
    </row>
    <row r="154" spans="1:3" x14ac:dyDescent="0.2">
      <c r="A154" t="s">
        <v>182</v>
      </c>
      <c r="B154">
        <v>1.8050464913349991</v>
      </c>
      <c r="C154">
        <v>4.2957179169571437E-4</v>
      </c>
    </row>
    <row r="155" spans="1:3" x14ac:dyDescent="0.2">
      <c r="A155" t="s">
        <v>331</v>
      </c>
      <c r="B155">
        <v>1.803381710649909</v>
      </c>
      <c r="C155">
        <v>1.3645866956926196E-6</v>
      </c>
    </row>
    <row r="156" spans="1:3" x14ac:dyDescent="0.2">
      <c r="A156" t="s">
        <v>94</v>
      </c>
      <c r="B156">
        <v>1.8030354459358779</v>
      </c>
      <c r="C156">
        <v>1.2288553973391662E-3</v>
      </c>
    </row>
    <row r="157" spans="1:3" x14ac:dyDescent="0.2">
      <c r="A157" t="s">
        <v>30</v>
      </c>
      <c r="B157">
        <v>1.7925161686235371</v>
      </c>
      <c r="C157">
        <v>1.2452541702384849E-3</v>
      </c>
    </row>
    <row r="158" spans="1:3" x14ac:dyDescent="0.2">
      <c r="A158" t="s">
        <v>85</v>
      </c>
      <c r="B158">
        <v>1.7900765526724041</v>
      </c>
      <c r="C158">
        <v>3.7475761007497099E-4</v>
      </c>
    </row>
    <row r="159" spans="1:3" x14ac:dyDescent="0.2">
      <c r="A159" t="s">
        <v>10</v>
      </c>
      <c r="B159">
        <v>1.7775586296576176</v>
      </c>
      <c r="C159">
        <v>1.2363790552239495E-4</v>
      </c>
    </row>
    <row r="160" spans="1:3" x14ac:dyDescent="0.2">
      <c r="A160" t="s">
        <v>521</v>
      </c>
      <c r="B160">
        <v>1.7760836823791131</v>
      </c>
      <c r="C160">
        <v>3.5694987354460846E-3</v>
      </c>
    </row>
    <row r="161" spans="1:3" x14ac:dyDescent="0.2">
      <c r="A161" t="s">
        <v>334</v>
      </c>
      <c r="B161">
        <v>1.7685072707707679</v>
      </c>
      <c r="C161">
        <v>1.0743145570718119E-3</v>
      </c>
    </row>
    <row r="162" spans="1:3" x14ac:dyDescent="0.2">
      <c r="A162" t="s">
        <v>522</v>
      </c>
      <c r="B162">
        <v>1.7675719991613625</v>
      </c>
      <c r="C162">
        <v>4.3323530538456271E-4</v>
      </c>
    </row>
    <row r="163" spans="1:3" x14ac:dyDescent="0.2">
      <c r="A163" t="s">
        <v>523</v>
      </c>
      <c r="B163">
        <v>1.7651498428721475</v>
      </c>
      <c r="C163">
        <v>5.5557127465687711E-6</v>
      </c>
    </row>
    <row r="164" spans="1:3" x14ac:dyDescent="0.2">
      <c r="A164" t="s">
        <v>154</v>
      </c>
      <c r="B164">
        <v>1.76107867440609</v>
      </c>
      <c r="C164">
        <v>9.890713230153052E-6</v>
      </c>
    </row>
    <row r="165" spans="1:3" x14ac:dyDescent="0.2">
      <c r="A165" t="s">
        <v>524</v>
      </c>
      <c r="B165">
        <v>1.755733465525354</v>
      </c>
      <c r="C165">
        <v>2.4558873897228037E-4</v>
      </c>
    </row>
    <row r="166" spans="1:3" x14ac:dyDescent="0.2">
      <c r="A166" t="s">
        <v>54</v>
      </c>
      <c r="B166">
        <v>1.7541046249259664</v>
      </c>
      <c r="C166">
        <v>9.6008298098088213E-5</v>
      </c>
    </row>
    <row r="167" spans="1:3" x14ac:dyDescent="0.2">
      <c r="A167" t="s">
        <v>84</v>
      </c>
      <c r="B167">
        <v>1.7525808129912377</v>
      </c>
      <c r="C167">
        <v>4.3933610600234701E-4</v>
      </c>
    </row>
    <row r="168" spans="1:3" x14ac:dyDescent="0.2">
      <c r="A168" t="s">
        <v>168</v>
      </c>
      <c r="B168">
        <v>1.7499779501185992</v>
      </c>
      <c r="C168">
        <v>1.6479196613145846E-4</v>
      </c>
    </row>
    <row r="169" spans="1:3" x14ac:dyDescent="0.2">
      <c r="A169" t="s">
        <v>313</v>
      </c>
      <c r="B169">
        <v>1.7403505195355207</v>
      </c>
      <c r="C169">
        <v>1.6236424097066477E-4</v>
      </c>
    </row>
    <row r="170" spans="1:3" x14ac:dyDescent="0.2">
      <c r="A170" t="s">
        <v>139</v>
      </c>
      <c r="B170">
        <v>1.7251029913803575</v>
      </c>
      <c r="C170">
        <v>1.5237747564291068E-5</v>
      </c>
    </row>
    <row r="171" spans="1:3" x14ac:dyDescent="0.2">
      <c r="A171" t="s">
        <v>525</v>
      </c>
      <c r="B171">
        <v>1.7202389337399933</v>
      </c>
      <c r="C171">
        <v>7.3626692185455535E-5</v>
      </c>
    </row>
    <row r="172" spans="1:3" x14ac:dyDescent="0.2">
      <c r="A172" t="s">
        <v>375</v>
      </c>
      <c r="B172">
        <v>1.7120376837012294</v>
      </c>
      <c r="C172">
        <v>1.7949498517491898E-4</v>
      </c>
    </row>
    <row r="173" spans="1:3" x14ac:dyDescent="0.2">
      <c r="A173" t="s">
        <v>232</v>
      </c>
      <c r="B173">
        <v>1.7045297081220303</v>
      </c>
      <c r="C173">
        <v>1.5444040028150168E-3</v>
      </c>
    </row>
    <row r="174" spans="1:3" x14ac:dyDescent="0.2">
      <c r="A174" t="s">
        <v>76</v>
      </c>
      <c r="B174">
        <v>1.7009620854297738</v>
      </c>
      <c r="C174">
        <v>2.1765106562593732E-3</v>
      </c>
    </row>
    <row r="175" spans="1:3" x14ac:dyDescent="0.2">
      <c r="A175" t="s">
        <v>300</v>
      </c>
      <c r="B175">
        <v>1.7006729761708399</v>
      </c>
      <c r="C175">
        <v>4.6290870761533847E-5</v>
      </c>
    </row>
    <row r="176" spans="1:3" x14ac:dyDescent="0.2">
      <c r="A176" t="s">
        <v>526</v>
      </c>
      <c r="B176">
        <v>1.698342933885119</v>
      </c>
      <c r="C176">
        <v>1.6519199798394927E-3</v>
      </c>
    </row>
    <row r="177" spans="1:3" x14ac:dyDescent="0.2">
      <c r="A177" t="s">
        <v>527</v>
      </c>
      <c r="B177">
        <v>1.6961786164975772</v>
      </c>
      <c r="C177">
        <v>1.334200913021441E-3</v>
      </c>
    </row>
    <row r="178" spans="1:3" x14ac:dyDescent="0.2">
      <c r="A178" t="s">
        <v>528</v>
      </c>
      <c r="B178">
        <v>1.6889135954273435</v>
      </c>
      <c r="C178">
        <v>2.3622532175866344E-3</v>
      </c>
    </row>
    <row r="179" spans="1:3" x14ac:dyDescent="0.2">
      <c r="A179" t="s">
        <v>529</v>
      </c>
      <c r="B179">
        <v>1.6814177007642259</v>
      </c>
      <c r="C179">
        <v>1.1674288603754226E-4</v>
      </c>
    </row>
    <row r="180" spans="1:3" x14ac:dyDescent="0.2">
      <c r="A180" t="s">
        <v>392</v>
      </c>
      <c r="B180">
        <v>1.6768653071675954</v>
      </c>
      <c r="C180">
        <v>2.2561887925930541E-7</v>
      </c>
    </row>
    <row r="181" spans="1:3" x14ac:dyDescent="0.2">
      <c r="A181" t="s">
        <v>344</v>
      </c>
      <c r="B181">
        <v>1.675290682864139</v>
      </c>
      <c r="C181">
        <v>5.6012185589409595E-4</v>
      </c>
    </row>
    <row r="182" spans="1:3" x14ac:dyDescent="0.2">
      <c r="A182" t="s">
        <v>530</v>
      </c>
      <c r="B182">
        <v>1.6710703169242083</v>
      </c>
      <c r="C182">
        <v>1.2456331076164538E-3</v>
      </c>
    </row>
    <row r="183" spans="1:3" x14ac:dyDescent="0.2">
      <c r="A183" t="s">
        <v>531</v>
      </c>
      <c r="B183">
        <v>1.6704554975803656</v>
      </c>
      <c r="C183">
        <v>3.1422268555874131E-5</v>
      </c>
    </row>
    <row r="184" spans="1:3" x14ac:dyDescent="0.2">
      <c r="A184" t="s">
        <v>273</v>
      </c>
      <c r="B184">
        <v>1.6688618984334436</v>
      </c>
      <c r="C184">
        <v>1.465523663013227E-4</v>
      </c>
    </row>
    <row r="185" spans="1:3" x14ac:dyDescent="0.2">
      <c r="A185" t="s">
        <v>532</v>
      </c>
      <c r="B185">
        <v>1.6638954890421398</v>
      </c>
      <c r="C185">
        <v>1.04605128627384E-3</v>
      </c>
    </row>
    <row r="186" spans="1:3" x14ac:dyDescent="0.2">
      <c r="A186" t="s">
        <v>533</v>
      </c>
      <c r="B186">
        <v>1.6572988288337012</v>
      </c>
      <c r="C186">
        <v>1.5404068877362555E-4</v>
      </c>
    </row>
    <row r="187" spans="1:3" x14ac:dyDescent="0.2">
      <c r="A187" t="s">
        <v>321</v>
      </c>
      <c r="B187">
        <v>1.6562971898227654</v>
      </c>
      <c r="C187">
        <v>1.8150114723245745E-3</v>
      </c>
    </row>
    <row r="188" spans="1:3" x14ac:dyDescent="0.2">
      <c r="A188" t="s">
        <v>534</v>
      </c>
      <c r="B188">
        <v>1.6537357254648359</v>
      </c>
      <c r="C188">
        <v>2.4614853305998819E-3</v>
      </c>
    </row>
    <row r="189" spans="1:3" x14ac:dyDescent="0.2">
      <c r="A189" t="s">
        <v>322</v>
      </c>
      <c r="B189">
        <v>1.6525852585017859</v>
      </c>
      <c r="C189">
        <v>1.6684975868659673E-4</v>
      </c>
    </row>
    <row r="190" spans="1:3" x14ac:dyDescent="0.2">
      <c r="A190" t="s">
        <v>250</v>
      </c>
      <c r="B190">
        <v>1.6458380760745595</v>
      </c>
      <c r="C190">
        <v>1.3635163938327484E-4</v>
      </c>
    </row>
    <row r="191" spans="1:3" x14ac:dyDescent="0.2">
      <c r="A191" t="s">
        <v>535</v>
      </c>
      <c r="B191">
        <v>1.643157539684541</v>
      </c>
      <c r="C191">
        <v>1.1598651887805551E-3</v>
      </c>
    </row>
    <row r="192" spans="1:3" x14ac:dyDescent="0.2">
      <c r="A192" t="s">
        <v>536</v>
      </c>
      <c r="B192">
        <v>1.6355062122596562</v>
      </c>
      <c r="C192">
        <v>5.3682715976014071E-5</v>
      </c>
    </row>
    <row r="193" spans="1:3" x14ac:dyDescent="0.2">
      <c r="A193" t="s">
        <v>537</v>
      </c>
      <c r="B193">
        <v>1.6289682330454538</v>
      </c>
      <c r="C193">
        <v>2.051223353227566E-5</v>
      </c>
    </row>
    <row r="194" spans="1:3" x14ac:dyDescent="0.2">
      <c r="A194" t="s">
        <v>179</v>
      </c>
      <c r="B194">
        <v>1.61659000257191</v>
      </c>
      <c r="C194">
        <v>1.0793884623419642E-2</v>
      </c>
    </row>
    <row r="195" spans="1:3" x14ac:dyDescent="0.2">
      <c r="A195" t="s">
        <v>409</v>
      </c>
      <c r="B195">
        <v>1.6163979834106437</v>
      </c>
      <c r="C195">
        <v>3.6015042032508382E-4</v>
      </c>
    </row>
    <row r="196" spans="1:3" x14ac:dyDescent="0.2">
      <c r="A196" t="s">
        <v>634</v>
      </c>
      <c r="B196">
        <v>1.6142013432277873</v>
      </c>
      <c r="C196">
        <v>1.901966059970206E-2</v>
      </c>
    </row>
    <row r="197" spans="1:3" x14ac:dyDescent="0.2">
      <c r="A197" t="s">
        <v>258</v>
      </c>
      <c r="B197">
        <v>1.6004730234217202</v>
      </c>
      <c r="C197">
        <v>3.0382854026587369E-5</v>
      </c>
    </row>
    <row r="198" spans="1:3" x14ac:dyDescent="0.2">
      <c r="A198" t="s">
        <v>99</v>
      </c>
      <c r="B198">
        <v>1.5928833123789166</v>
      </c>
      <c r="C198">
        <v>2.4635835837427539E-3</v>
      </c>
    </row>
    <row r="199" spans="1:3" x14ac:dyDescent="0.2">
      <c r="A199" t="s">
        <v>378</v>
      </c>
      <c r="B199">
        <v>1.584873541297201</v>
      </c>
      <c r="C199">
        <v>1.8261219561207487E-4</v>
      </c>
    </row>
    <row r="200" spans="1:3" x14ac:dyDescent="0.2">
      <c r="A200" t="s">
        <v>538</v>
      </c>
      <c r="B200">
        <v>1.5844819271079744</v>
      </c>
      <c r="C200">
        <v>7.1610751527410437E-7</v>
      </c>
    </row>
    <row r="201" spans="1:3" x14ac:dyDescent="0.2">
      <c r="A201" t="s">
        <v>275</v>
      </c>
      <c r="B201">
        <v>1.5799572632338457</v>
      </c>
      <c r="C201">
        <v>1.397941378054211E-3</v>
      </c>
    </row>
    <row r="202" spans="1:3" x14ac:dyDescent="0.2">
      <c r="A202" t="s">
        <v>539</v>
      </c>
      <c r="B202">
        <v>1.5777223860009464</v>
      </c>
      <c r="C202">
        <v>6.6411456406910256E-3</v>
      </c>
    </row>
    <row r="203" spans="1:3" x14ac:dyDescent="0.2">
      <c r="A203" t="s">
        <v>540</v>
      </c>
      <c r="B203">
        <v>1.5749642875501313</v>
      </c>
      <c r="C203">
        <v>4.149696737566213E-4</v>
      </c>
    </row>
    <row r="204" spans="1:3" x14ac:dyDescent="0.2">
      <c r="A204" t="s">
        <v>80</v>
      </c>
      <c r="B204">
        <v>1.566298638200581</v>
      </c>
      <c r="C204">
        <v>4.2976090375220098E-3</v>
      </c>
    </row>
    <row r="205" spans="1:3" x14ac:dyDescent="0.2">
      <c r="A205" t="s">
        <v>635</v>
      </c>
      <c r="B205">
        <v>1.5649059798007723</v>
      </c>
      <c r="C205">
        <v>1.9085645996352197E-2</v>
      </c>
    </row>
    <row r="206" spans="1:3" x14ac:dyDescent="0.2">
      <c r="A206" t="s">
        <v>187</v>
      </c>
      <c r="B206">
        <v>1.5626052660986001</v>
      </c>
      <c r="C206">
        <v>1.961597615965099E-5</v>
      </c>
    </row>
    <row r="207" spans="1:3" x14ac:dyDescent="0.2">
      <c r="A207" t="s">
        <v>36</v>
      </c>
      <c r="B207">
        <v>1.5616272335787436</v>
      </c>
      <c r="C207">
        <v>2.7322699021836353E-4</v>
      </c>
    </row>
    <row r="208" spans="1:3" x14ac:dyDescent="0.2">
      <c r="A208" t="s">
        <v>172</v>
      </c>
      <c r="B208">
        <v>1.5569241541633425</v>
      </c>
      <c r="C208">
        <v>1.5609619655621898E-5</v>
      </c>
    </row>
    <row r="209" spans="1:3" x14ac:dyDescent="0.2">
      <c r="A209" t="s">
        <v>541</v>
      </c>
      <c r="B209">
        <v>1.5558748586883899</v>
      </c>
      <c r="C209">
        <v>2.6994802835236592E-3</v>
      </c>
    </row>
    <row r="210" spans="1:3" x14ac:dyDescent="0.2">
      <c r="A210" t="s">
        <v>542</v>
      </c>
      <c r="B210">
        <v>1.5527658162755564</v>
      </c>
      <c r="C210">
        <v>5.7706475488187865E-4</v>
      </c>
    </row>
    <row r="211" spans="1:3" x14ac:dyDescent="0.2">
      <c r="A211" t="s">
        <v>377</v>
      </c>
      <c r="B211">
        <v>1.5361849977942337</v>
      </c>
      <c r="C211">
        <v>3.5101375219494885E-2</v>
      </c>
    </row>
    <row r="212" spans="1:3" x14ac:dyDescent="0.2">
      <c r="A212" t="s">
        <v>543</v>
      </c>
      <c r="B212">
        <v>1.5251692909874637</v>
      </c>
      <c r="C212">
        <v>4.9717869043748272E-5</v>
      </c>
    </row>
    <row r="213" spans="1:3" x14ac:dyDescent="0.2">
      <c r="A213" t="s">
        <v>159</v>
      </c>
      <c r="B213">
        <v>1.5197763192977547</v>
      </c>
      <c r="C213">
        <v>2.5063670060830575E-3</v>
      </c>
    </row>
    <row r="214" spans="1:3" x14ac:dyDescent="0.2">
      <c r="A214" t="s">
        <v>636</v>
      </c>
      <c r="B214">
        <v>1.5170440375382341</v>
      </c>
      <c r="C214">
        <v>5.3969941278820908E-3</v>
      </c>
    </row>
    <row r="215" spans="1:3" x14ac:dyDescent="0.2">
      <c r="A215" t="s">
        <v>432</v>
      </c>
      <c r="B215">
        <v>1.5167074114648404</v>
      </c>
      <c r="C215">
        <v>3.1400622384945522E-4</v>
      </c>
    </row>
    <row r="216" spans="1:3" x14ac:dyDescent="0.2">
      <c r="A216" t="s">
        <v>19</v>
      </c>
      <c r="B216">
        <v>1.514685380450818</v>
      </c>
      <c r="C216">
        <v>1.4956158423922168E-3</v>
      </c>
    </row>
    <row r="217" spans="1:3" x14ac:dyDescent="0.2">
      <c r="A217" t="s">
        <v>544</v>
      </c>
      <c r="B217">
        <v>1.5102250832397648</v>
      </c>
      <c r="C217">
        <v>4.8368024134209688E-3</v>
      </c>
    </row>
    <row r="218" spans="1:3" x14ac:dyDescent="0.2">
      <c r="A218" t="s">
        <v>545</v>
      </c>
      <c r="B218">
        <v>1.4991265766323134</v>
      </c>
      <c r="C218">
        <v>5.9803928438700426E-4</v>
      </c>
    </row>
    <row r="219" spans="1:3" x14ac:dyDescent="0.2">
      <c r="A219" t="s">
        <v>546</v>
      </c>
      <c r="B219">
        <v>1.4967596873848541</v>
      </c>
      <c r="C219">
        <v>1.6929277856937926E-2</v>
      </c>
    </row>
    <row r="220" spans="1:3" x14ac:dyDescent="0.2">
      <c r="A220" t="s">
        <v>309</v>
      </c>
      <c r="B220">
        <v>1.4872529050725782</v>
      </c>
      <c r="C220">
        <v>4.0130858721832894E-4</v>
      </c>
    </row>
    <row r="221" spans="1:3" x14ac:dyDescent="0.2">
      <c r="A221" t="s">
        <v>42</v>
      </c>
      <c r="B221">
        <v>1.4792314157227893</v>
      </c>
      <c r="C221">
        <v>4.0839321818589028E-2</v>
      </c>
    </row>
    <row r="222" spans="1:3" x14ac:dyDescent="0.2">
      <c r="A222" t="s">
        <v>637</v>
      </c>
      <c r="B222">
        <v>1.4765861999544643</v>
      </c>
      <c r="C222">
        <v>1.4023874354998354E-2</v>
      </c>
    </row>
    <row r="223" spans="1:3" x14ac:dyDescent="0.2">
      <c r="A223" t="s">
        <v>547</v>
      </c>
      <c r="B223">
        <v>1.454972301782953</v>
      </c>
      <c r="C223">
        <v>9.4949415637900377E-4</v>
      </c>
    </row>
    <row r="224" spans="1:3" x14ac:dyDescent="0.2">
      <c r="A224" t="s">
        <v>62</v>
      </c>
      <c r="B224">
        <v>1.4440037840798876</v>
      </c>
      <c r="C224">
        <v>9.7675038005814018E-3</v>
      </c>
    </row>
    <row r="225" spans="1:3" x14ac:dyDescent="0.2">
      <c r="A225" t="s">
        <v>325</v>
      </c>
      <c r="B225">
        <v>1.4378695297347743</v>
      </c>
      <c r="C225">
        <v>1.2337647983332926E-2</v>
      </c>
    </row>
    <row r="226" spans="1:3" x14ac:dyDescent="0.2">
      <c r="A226" t="s">
        <v>638</v>
      </c>
      <c r="B226">
        <v>1.4375636755459633</v>
      </c>
      <c r="C226">
        <v>5.3508675761183124E-3</v>
      </c>
    </row>
    <row r="227" spans="1:3" x14ac:dyDescent="0.2">
      <c r="A227" t="s">
        <v>262</v>
      </c>
      <c r="B227">
        <v>1.4309214307150986</v>
      </c>
      <c r="C227">
        <v>4.3112178501118224E-2</v>
      </c>
    </row>
    <row r="228" spans="1:3" x14ac:dyDescent="0.2">
      <c r="A228" t="s">
        <v>264</v>
      </c>
      <c r="B228">
        <v>1.4304389324269187</v>
      </c>
      <c r="C228">
        <v>1.070464706016272E-6</v>
      </c>
    </row>
    <row r="229" spans="1:3" x14ac:dyDescent="0.2">
      <c r="A229" t="s">
        <v>346</v>
      </c>
      <c r="B229">
        <v>1.4302249866085657</v>
      </c>
      <c r="C229">
        <v>1.3915221263981117E-2</v>
      </c>
    </row>
    <row r="230" spans="1:3" x14ac:dyDescent="0.2">
      <c r="A230" t="s">
        <v>548</v>
      </c>
      <c r="B230">
        <v>1.4284912505632235</v>
      </c>
      <c r="C230">
        <v>1.7090479519954747E-4</v>
      </c>
    </row>
    <row r="231" spans="1:3" x14ac:dyDescent="0.2">
      <c r="A231" t="s">
        <v>261</v>
      </c>
      <c r="B231">
        <v>1.4170466252660039</v>
      </c>
      <c r="C231">
        <v>4.5007496790428975E-3</v>
      </c>
    </row>
    <row r="232" spans="1:3" x14ac:dyDescent="0.2">
      <c r="A232" t="s">
        <v>357</v>
      </c>
      <c r="B232">
        <v>1.4128489144281995</v>
      </c>
      <c r="C232">
        <v>1.5927376296120187E-3</v>
      </c>
    </row>
    <row r="233" spans="1:3" x14ac:dyDescent="0.2">
      <c r="A233" t="s">
        <v>639</v>
      </c>
      <c r="B233">
        <v>1.4084242239644704</v>
      </c>
      <c r="C233">
        <v>9.6278944917042794E-3</v>
      </c>
    </row>
    <row r="234" spans="1:3" x14ac:dyDescent="0.2">
      <c r="A234" t="s">
        <v>236</v>
      </c>
      <c r="B234">
        <v>1.3923946220217409</v>
      </c>
      <c r="C234">
        <v>4.1479231224767332E-3</v>
      </c>
    </row>
    <row r="235" spans="1:3" x14ac:dyDescent="0.2">
      <c r="A235" t="s">
        <v>549</v>
      </c>
      <c r="B235">
        <v>1.3903364503961277</v>
      </c>
      <c r="C235">
        <v>1.3354670210230868E-4</v>
      </c>
    </row>
    <row r="236" spans="1:3" x14ac:dyDescent="0.2">
      <c r="A236" t="s">
        <v>550</v>
      </c>
      <c r="B236">
        <v>1.3822291165257881</v>
      </c>
      <c r="C236">
        <v>1.7595406469963851E-5</v>
      </c>
    </row>
    <row r="237" spans="1:3" x14ac:dyDescent="0.2">
      <c r="A237" t="s">
        <v>272</v>
      </c>
      <c r="B237">
        <v>1.3764674132626864</v>
      </c>
      <c r="C237">
        <v>2.1282911718408398E-3</v>
      </c>
    </row>
    <row r="238" spans="1:3" x14ac:dyDescent="0.2">
      <c r="A238" t="s">
        <v>640</v>
      </c>
      <c r="B238">
        <v>1.3715132551876521</v>
      </c>
      <c r="C238">
        <v>3.5288002877454795E-2</v>
      </c>
    </row>
    <row r="239" spans="1:3" x14ac:dyDescent="0.2">
      <c r="A239" t="s">
        <v>393</v>
      </c>
      <c r="B239">
        <v>1.3630385493195445</v>
      </c>
      <c r="C239">
        <v>2.6802022917807857E-3</v>
      </c>
    </row>
    <row r="240" spans="1:3" x14ac:dyDescent="0.2">
      <c r="A240" t="s">
        <v>420</v>
      </c>
      <c r="B240">
        <v>1.3626249332711518</v>
      </c>
      <c r="C240">
        <v>4.3064398667683044E-4</v>
      </c>
    </row>
    <row r="241" spans="1:3" x14ac:dyDescent="0.2">
      <c r="A241" t="s">
        <v>641</v>
      </c>
      <c r="B241">
        <v>1.3507298129324168</v>
      </c>
      <c r="C241">
        <v>1.2663255757997366E-2</v>
      </c>
    </row>
    <row r="242" spans="1:3" x14ac:dyDescent="0.2">
      <c r="A242" t="s">
        <v>89</v>
      </c>
      <c r="B242">
        <v>1.341653672859987</v>
      </c>
      <c r="C242">
        <v>1.2445274422687785E-3</v>
      </c>
    </row>
    <row r="243" spans="1:3" x14ac:dyDescent="0.2">
      <c r="A243" t="s">
        <v>212</v>
      </c>
      <c r="B243">
        <v>1.3400284536738729</v>
      </c>
      <c r="C243">
        <v>2.1768643098506001E-4</v>
      </c>
    </row>
    <row r="244" spans="1:3" x14ac:dyDescent="0.2">
      <c r="A244" t="s">
        <v>301</v>
      </c>
      <c r="B244">
        <v>1.3316212321778562</v>
      </c>
      <c r="C244">
        <v>7.0372271594811861E-3</v>
      </c>
    </row>
    <row r="245" spans="1:3" x14ac:dyDescent="0.2">
      <c r="A245" t="s">
        <v>142</v>
      </c>
      <c r="B245">
        <v>1.3310562536154145</v>
      </c>
      <c r="C245">
        <v>6.1662405241598179E-5</v>
      </c>
    </row>
    <row r="246" spans="1:3" x14ac:dyDescent="0.2">
      <c r="A246" t="s">
        <v>143</v>
      </c>
      <c r="B246">
        <v>1.3276986097338939</v>
      </c>
      <c r="C246">
        <v>8.3677506109453917E-3</v>
      </c>
    </row>
    <row r="247" spans="1:3" x14ac:dyDescent="0.2">
      <c r="A247" t="s">
        <v>551</v>
      </c>
      <c r="B247">
        <v>1.3213003923639646</v>
      </c>
      <c r="C247">
        <v>5.6984391520769079E-3</v>
      </c>
    </row>
    <row r="248" spans="1:3" x14ac:dyDescent="0.2">
      <c r="A248" t="s">
        <v>103</v>
      </c>
      <c r="B248">
        <v>1.3197543162132952</v>
      </c>
      <c r="C248">
        <v>5.349625749083002E-5</v>
      </c>
    </row>
    <row r="249" spans="1:3" x14ac:dyDescent="0.2">
      <c r="A249" t="s">
        <v>642</v>
      </c>
      <c r="B249">
        <v>1.3184201447603277</v>
      </c>
      <c r="C249">
        <v>2.260615244208708E-2</v>
      </c>
    </row>
    <row r="250" spans="1:3" x14ac:dyDescent="0.2">
      <c r="A250" t="s">
        <v>552</v>
      </c>
      <c r="B250">
        <v>1.3175061101891079</v>
      </c>
      <c r="C250">
        <v>9.2588591850757674E-4</v>
      </c>
    </row>
    <row r="251" spans="1:3" x14ac:dyDescent="0.2">
      <c r="A251" t="s">
        <v>553</v>
      </c>
      <c r="B251">
        <v>1.3104417587792891</v>
      </c>
      <c r="C251">
        <v>9.8896977497253311E-4</v>
      </c>
    </row>
    <row r="252" spans="1:3" x14ac:dyDescent="0.2">
      <c r="A252" t="s">
        <v>554</v>
      </c>
      <c r="B252">
        <v>1.2977875423760263</v>
      </c>
      <c r="C252">
        <v>1.0188783185343744E-3</v>
      </c>
    </row>
    <row r="253" spans="1:3" x14ac:dyDescent="0.2">
      <c r="A253" t="s">
        <v>555</v>
      </c>
      <c r="B253">
        <v>1.2969864873266865</v>
      </c>
      <c r="C253">
        <v>4.4841366122587721E-4</v>
      </c>
    </row>
    <row r="254" spans="1:3" x14ac:dyDescent="0.2">
      <c r="A254" t="s">
        <v>315</v>
      </c>
      <c r="B254">
        <v>1.2965471540154889</v>
      </c>
      <c r="C254">
        <v>4.0879850661129782E-4</v>
      </c>
    </row>
    <row r="255" spans="1:3" x14ac:dyDescent="0.2">
      <c r="A255" t="s">
        <v>333</v>
      </c>
      <c r="B255">
        <v>1.2960259567878667</v>
      </c>
      <c r="C255">
        <v>6.1477541217230979E-5</v>
      </c>
    </row>
    <row r="256" spans="1:3" x14ac:dyDescent="0.2">
      <c r="A256" t="s">
        <v>556</v>
      </c>
      <c r="B256">
        <v>1.2935973770547848</v>
      </c>
      <c r="C256">
        <v>1.2994061788664587E-4</v>
      </c>
    </row>
    <row r="257" spans="1:4" x14ac:dyDescent="0.2">
      <c r="A257" t="s">
        <v>643</v>
      </c>
      <c r="B257">
        <v>1.2913693651928875</v>
      </c>
      <c r="C257">
        <v>1.8451215760430139E-2</v>
      </c>
    </row>
    <row r="258" spans="1:4" x14ac:dyDescent="0.2">
      <c r="A258" t="s">
        <v>171</v>
      </c>
      <c r="B258">
        <v>1.2913113696898251</v>
      </c>
      <c r="C258">
        <v>1.5350389225786347E-4</v>
      </c>
    </row>
    <row r="259" spans="1:4" x14ac:dyDescent="0.2">
      <c r="A259" t="s">
        <v>423</v>
      </c>
      <c r="B259">
        <v>1.2863840983941477</v>
      </c>
      <c r="C259">
        <v>5.9456428635371603E-5</v>
      </c>
    </row>
    <row r="260" spans="1:4" x14ac:dyDescent="0.2">
      <c r="A260" t="s">
        <v>86</v>
      </c>
      <c r="B260">
        <v>1.2833661565875452</v>
      </c>
      <c r="C260">
        <v>2.1396269522705701E-2</v>
      </c>
    </row>
    <row r="261" spans="1:4" x14ac:dyDescent="0.2">
      <c r="A261" t="s">
        <v>557</v>
      </c>
      <c r="B261">
        <v>1.2821610067008427</v>
      </c>
      <c r="C261">
        <v>5.293755310916103E-5</v>
      </c>
    </row>
    <row r="262" spans="1:4" x14ac:dyDescent="0.2">
      <c r="A262" t="s">
        <v>380</v>
      </c>
      <c r="B262">
        <v>1.2745788819044075</v>
      </c>
      <c r="C262">
        <v>5.056072679656045E-4</v>
      </c>
    </row>
    <row r="263" spans="1:4" x14ac:dyDescent="0.2">
      <c r="A263" t="s">
        <v>363</v>
      </c>
      <c r="B263">
        <v>1.2741572444098705</v>
      </c>
      <c r="C263">
        <v>5.0060192174331175E-5</v>
      </c>
    </row>
    <row r="264" spans="1:4" x14ac:dyDescent="0.2">
      <c r="A264" t="s">
        <v>644</v>
      </c>
      <c r="B264">
        <v>1.273501843101293</v>
      </c>
      <c r="C264">
        <v>1.0165511064644844E-2</v>
      </c>
    </row>
    <row r="265" spans="1:4" x14ac:dyDescent="0.2">
      <c r="A265" t="s">
        <v>558</v>
      </c>
      <c r="B265">
        <v>1.2734308688820644</v>
      </c>
      <c r="C265">
        <v>7.7756784859101518E-3</v>
      </c>
    </row>
    <row r="266" spans="1:4" x14ac:dyDescent="0.2">
      <c r="A266" t="s">
        <v>559</v>
      </c>
      <c r="B266">
        <v>1.2661460231205757</v>
      </c>
      <c r="C266">
        <v>3.3907317149493468E-5</v>
      </c>
    </row>
    <row r="267" spans="1:4" x14ac:dyDescent="0.2">
      <c r="A267" t="s">
        <v>141</v>
      </c>
      <c r="B267">
        <v>1.2636686904469625</v>
      </c>
      <c r="C267">
        <v>1.0578334938606061E-2</v>
      </c>
      <c r="D267" s="3"/>
    </row>
    <row r="268" spans="1:4" x14ac:dyDescent="0.2">
      <c r="A268" t="s">
        <v>560</v>
      </c>
      <c r="B268">
        <v>1.2501838983200948</v>
      </c>
      <c r="C268">
        <v>1.6161832156014471E-4</v>
      </c>
    </row>
    <row r="269" spans="1:4" x14ac:dyDescent="0.2">
      <c r="A269" t="s">
        <v>284</v>
      </c>
      <c r="B269">
        <v>1.2479251881722828</v>
      </c>
      <c r="C269">
        <v>7.7600817490252791E-4</v>
      </c>
    </row>
    <row r="270" spans="1:4" x14ac:dyDescent="0.2">
      <c r="A270" t="s">
        <v>561</v>
      </c>
      <c r="B270">
        <v>1.2460506061051428</v>
      </c>
      <c r="C270">
        <v>7.2569787790055247E-4</v>
      </c>
    </row>
    <row r="271" spans="1:4" x14ac:dyDescent="0.2">
      <c r="A271" t="s">
        <v>562</v>
      </c>
      <c r="B271">
        <v>1.2459819708703199</v>
      </c>
      <c r="C271">
        <v>8.5959709252752419E-4</v>
      </c>
    </row>
    <row r="272" spans="1:4" x14ac:dyDescent="0.2">
      <c r="A272" t="s">
        <v>563</v>
      </c>
      <c r="B272">
        <v>1.2446475626217968</v>
      </c>
      <c r="C272">
        <v>1.256450985671971E-3</v>
      </c>
    </row>
    <row r="273" spans="1:3" x14ac:dyDescent="0.2">
      <c r="A273" t="s">
        <v>53</v>
      </c>
      <c r="B273">
        <v>1.2412198918445481</v>
      </c>
      <c r="C273">
        <v>5.4210164461705073E-4</v>
      </c>
    </row>
    <row r="274" spans="1:3" x14ac:dyDescent="0.2">
      <c r="A274" t="s">
        <v>184</v>
      </c>
      <c r="B274">
        <v>1.24083455767053</v>
      </c>
      <c r="C274">
        <v>1.3153227079807704E-3</v>
      </c>
    </row>
    <row r="275" spans="1:3" x14ac:dyDescent="0.2">
      <c r="A275" t="s">
        <v>173</v>
      </c>
      <c r="B275">
        <v>1.2348971414912164</v>
      </c>
      <c r="C275">
        <v>1.6991313270762796E-5</v>
      </c>
    </row>
    <row r="276" spans="1:3" x14ac:dyDescent="0.2">
      <c r="A276" t="s">
        <v>645</v>
      </c>
      <c r="B276">
        <v>1.2340103399721818</v>
      </c>
      <c r="C276">
        <v>6.3940389552201394E-3</v>
      </c>
    </row>
    <row r="277" spans="1:3" x14ac:dyDescent="0.2">
      <c r="A277" t="s">
        <v>410</v>
      </c>
      <c r="B277">
        <v>1.2329349193307906</v>
      </c>
      <c r="C277">
        <v>4.3758253989967591E-4</v>
      </c>
    </row>
    <row r="278" spans="1:3" x14ac:dyDescent="0.2">
      <c r="A278" t="s">
        <v>355</v>
      </c>
      <c r="B278">
        <v>1.2324431845776342</v>
      </c>
      <c r="C278">
        <v>8.7695210431353772E-5</v>
      </c>
    </row>
    <row r="279" spans="1:3" x14ac:dyDescent="0.2">
      <c r="A279" t="s">
        <v>326</v>
      </c>
      <c r="B279">
        <v>1.2253081554456831</v>
      </c>
      <c r="C279">
        <v>1.7144724724518494E-4</v>
      </c>
    </row>
    <row r="280" spans="1:3" x14ac:dyDescent="0.2">
      <c r="A280" t="s">
        <v>388</v>
      </c>
      <c r="B280">
        <v>1.2209520938776195</v>
      </c>
      <c r="C280">
        <v>4.4570698202622078E-2</v>
      </c>
    </row>
    <row r="281" spans="1:3" x14ac:dyDescent="0.2">
      <c r="A281" t="s">
        <v>564</v>
      </c>
      <c r="B281">
        <v>1.2139677955728698</v>
      </c>
      <c r="C281">
        <v>1.3683330719260482E-2</v>
      </c>
    </row>
    <row r="282" spans="1:3" x14ac:dyDescent="0.2">
      <c r="A282" t="s">
        <v>565</v>
      </c>
      <c r="B282">
        <v>1.2080208349814008</v>
      </c>
      <c r="C282">
        <v>9.4045125568220679E-3</v>
      </c>
    </row>
    <row r="283" spans="1:3" x14ac:dyDescent="0.2">
      <c r="A283" t="s">
        <v>291</v>
      </c>
      <c r="B283">
        <v>1.2050203628568401</v>
      </c>
      <c r="C283">
        <v>7.9872542382945005E-5</v>
      </c>
    </row>
    <row r="284" spans="1:3" x14ac:dyDescent="0.2">
      <c r="A284" t="s">
        <v>566</v>
      </c>
      <c r="B284">
        <v>1.1956152565246663</v>
      </c>
      <c r="C284">
        <v>4.550130689201724E-4</v>
      </c>
    </row>
    <row r="285" spans="1:3" x14ac:dyDescent="0.2">
      <c r="A285" t="s">
        <v>567</v>
      </c>
      <c r="B285">
        <v>1.1946443299423934</v>
      </c>
      <c r="C285">
        <v>6.7911176036790097E-3</v>
      </c>
    </row>
    <row r="286" spans="1:3" x14ac:dyDescent="0.2">
      <c r="A286" t="s">
        <v>568</v>
      </c>
      <c r="B286">
        <v>1.1919873756602504</v>
      </c>
      <c r="C286">
        <v>5.7529456101646061E-3</v>
      </c>
    </row>
    <row r="287" spans="1:3" x14ac:dyDescent="0.2">
      <c r="A287" t="s">
        <v>569</v>
      </c>
      <c r="B287">
        <v>1.1869179410741268</v>
      </c>
      <c r="C287">
        <v>1.7905532316995938E-3</v>
      </c>
    </row>
    <row r="288" spans="1:3" x14ac:dyDescent="0.2">
      <c r="A288" t="s">
        <v>215</v>
      </c>
      <c r="B288">
        <v>1.1830921180961875</v>
      </c>
      <c r="C288">
        <v>1.5730910186196811E-3</v>
      </c>
    </row>
    <row r="289" spans="1:3" x14ac:dyDescent="0.2">
      <c r="A289" t="s">
        <v>570</v>
      </c>
      <c r="B289">
        <v>1.177245398181187</v>
      </c>
      <c r="C289">
        <v>7.8248279163561593E-4</v>
      </c>
    </row>
    <row r="290" spans="1:3" x14ac:dyDescent="0.2">
      <c r="A290" t="s">
        <v>372</v>
      </c>
      <c r="B290">
        <v>1.1753034181902577</v>
      </c>
      <c r="C290">
        <v>8.6738564716637773E-5</v>
      </c>
    </row>
    <row r="291" spans="1:3" x14ac:dyDescent="0.2">
      <c r="A291" t="s">
        <v>571</v>
      </c>
      <c r="B291">
        <v>1.175058605777348</v>
      </c>
      <c r="C291">
        <v>3.6565394439162023E-5</v>
      </c>
    </row>
    <row r="292" spans="1:3" x14ac:dyDescent="0.2">
      <c r="A292" t="s">
        <v>207</v>
      </c>
      <c r="B292">
        <v>1.1741149077867847</v>
      </c>
      <c r="C292">
        <v>1.1418002478184625E-4</v>
      </c>
    </row>
    <row r="293" spans="1:3" x14ac:dyDescent="0.2">
      <c r="A293" t="s">
        <v>646</v>
      </c>
      <c r="B293">
        <v>1.1723467108764125</v>
      </c>
      <c r="C293">
        <v>2.8120305697151467E-2</v>
      </c>
    </row>
    <row r="294" spans="1:3" x14ac:dyDescent="0.2">
      <c r="A294" t="s">
        <v>572</v>
      </c>
      <c r="B294">
        <v>1.1713926306881368</v>
      </c>
      <c r="C294">
        <v>1.5124499505550736E-3</v>
      </c>
    </row>
    <row r="295" spans="1:3" x14ac:dyDescent="0.2">
      <c r="A295" t="s">
        <v>156</v>
      </c>
      <c r="B295">
        <v>1.1684211977751418</v>
      </c>
      <c r="C295">
        <v>1.3091048591320553E-2</v>
      </c>
    </row>
    <row r="296" spans="1:3" x14ac:dyDescent="0.2">
      <c r="A296" t="s">
        <v>123</v>
      </c>
      <c r="B296">
        <v>1.166147504927348</v>
      </c>
      <c r="C296">
        <v>5.3309646865856101E-5</v>
      </c>
    </row>
    <row r="297" spans="1:3" x14ac:dyDescent="0.2">
      <c r="A297" t="s">
        <v>416</v>
      </c>
      <c r="B297">
        <v>1.1644575689238708</v>
      </c>
      <c r="C297">
        <v>2.3827090024132495E-3</v>
      </c>
    </row>
    <row r="298" spans="1:3" x14ac:dyDescent="0.2">
      <c r="A298" t="s">
        <v>647</v>
      </c>
      <c r="B298">
        <v>1.1619214492394787</v>
      </c>
      <c r="C298">
        <v>7.0164633755794307E-4</v>
      </c>
    </row>
    <row r="299" spans="1:3" x14ac:dyDescent="0.2">
      <c r="A299" t="s">
        <v>347</v>
      </c>
      <c r="B299">
        <v>1.1617976275537996</v>
      </c>
      <c r="C299">
        <v>3.8921864067721079E-3</v>
      </c>
    </row>
    <row r="300" spans="1:3" x14ac:dyDescent="0.2">
      <c r="A300" t="s">
        <v>573</v>
      </c>
      <c r="B300">
        <v>1.150424745774185</v>
      </c>
      <c r="C300">
        <v>1.0049513095408694E-4</v>
      </c>
    </row>
    <row r="301" spans="1:3" x14ac:dyDescent="0.2">
      <c r="A301" t="s">
        <v>446</v>
      </c>
      <c r="B301">
        <v>1.1460728639745417</v>
      </c>
      <c r="C301">
        <v>8.3416675470984747E-4</v>
      </c>
    </row>
    <row r="302" spans="1:3" x14ac:dyDescent="0.2">
      <c r="A302" t="s">
        <v>574</v>
      </c>
      <c r="B302">
        <v>1.1446806334031638</v>
      </c>
      <c r="C302">
        <v>1.9198033950519665E-4</v>
      </c>
    </row>
    <row r="303" spans="1:3" x14ac:dyDescent="0.2">
      <c r="A303" t="s">
        <v>575</v>
      </c>
      <c r="B303">
        <v>1.143958827122207</v>
      </c>
      <c r="C303">
        <v>6.446507183912436E-4</v>
      </c>
    </row>
    <row r="304" spans="1:3" x14ac:dyDescent="0.2">
      <c r="A304" t="s">
        <v>576</v>
      </c>
      <c r="B304">
        <v>1.1392271276048958</v>
      </c>
      <c r="C304">
        <v>8.7616682680675061E-4</v>
      </c>
    </row>
    <row r="305" spans="1:3" x14ac:dyDescent="0.2">
      <c r="A305" t="s">
        <v>31</v>
      </c>
      <c r="B305">
        <v>1.1387756845014165</v>
      </c>
      <c r="C305">
        <v>1.3638861598242763E-3</v>
      </c>
    </row>
    <row r="306" spans="1:3" x14ac:dyDescent="0.2">
      <c r="A306" t="s">
        <v>303</v>
      </c>
      <c r="B306">
        <v>1.1352619926114844</v>
      </c>
      <c r="C306">
        <v>7.142782604482855E-6</v>
      </c>
    </row>
    <row r="307" spans="1:3" x14ac:dyDescent="0.2">
      <c r="A307" t="s">
        <v>577</v>
      </c>
      <c r="B307">
        <v>1.12975839999449</v>
      </c>
      <c r="C307">
        <v>7.6672741631258681E-6</v>
      </c>
    </row>
    <row r="308" spans="1:3" x14ac:dyDescent="0.2">
      <c r="A308" t="s">
        <v>385</v>
      </c>
      <c r="B308">
        <v>1.1284097711311165</v>
      </c>
      <c r="C308">
        <v>2.1945189001606734E-4</v>
      </c>
    </row>
    <row r="309" spans="1:3" x14ac:dyDescent="0.2">
      <c r="A309" t="s">
        <v>230</v>
      </c>
      <c r="B309">
        <v>1.126628485561499</v>
      </c>
      <c r="C309">
        <v>1.1014311740032839E-5</v>
      </c>
    </row>
    <row r="310" spans="1:3" x14ac:dyDescent="0.2">
      <c r="A310" t="s">
        <v>578</v>
      </c>
      <c r="B310">
        <v>1.1261968516514986</v>
      </c>
      <c r="C310">
        <v>7.3707540653702068E-3</v>
      </c>
    </row>
    <row r="311" spans="1:3" x14ac:dyDescent="0.2">
      <c r="A311" t="s">
        <v>579</v>
      </c>
      <c r="B311">
        <v>1.1253548887200346</v>
      </c>
      <c r="C311">
        <v>3.4446122564175979E-2</v>
      </c>
    </row>
    <row r="312" spans="1:3" x14ac:dyDescent="0.2">
      <c r="A312" t="s">
        <v>405</v>
      </c>
      <c r="B312">
        <v>1.1246321275485751</v>
      </c>
      <c r="C312">
        <v>3.793313632847891E-2</v>
      </c>
    </row>
    <row r="313" spans="1:3" x14ac:dyDescent="0.2">
      <c r="A313" t="s">
        <v>391</v>
      </c>
      <c r="B313">
        <v>1.1230458882527774</v>
      </c>
      <c r="C313">
        <v>3.0778930795330064E-3</v>
      </c>
    </row>
    <row r="314" spans="1:3" x14ac:dyDescent="0.2">
      <c r="A314" t="s">
        <v>580</v>
      </c>
      <c r="B314">
        <v>1.1202494452459515</v>
      </c>
      <c r="C314">
        <v>8.3120331937318001E-4</v>
      </c>
    </row>
    <row r="315" spans="1:3" x14ac:dyDescent="0.2">
      <c r="A315" t="s">
        <v>581</v>
      </c>
      <c r="B315">
        <v>1.1167007776236524</v>
      </c>
      <c r="C315">
        <v>4.5453626648754894E-2</v>
      </c>
    </row>
    <row r="316" spans="1:3" x14ac:dyDescent="0.2">
      <c r="A316" t="s">
        <v>279</v>
      </c>
      <c r="B316">
        <v>1.1154185712266358</v>
      </c>
      <c r="C316">
        <v>2.9455469348024426E-5</v>
      </c>
    </row>
    <row r="317" spans="1:3" x14ac:dyDescent="0.2">
      <c r="A317" t="s">
        <v>648</v>
      </c>
      <c r="B317">
        <v>1.1096732731272598</v>
      </c>
      <c r="C317">
        <v>2.4539688617468705E-2</v>
      </c>
    </row>
    <row r="318" spans="1:3" x14ac:dyDescent="0.2">
      <c r="A318" t="s">
        <v>124</v>
      </c>
      <c r="B318">
        <v>1.1073367952506346</v>
      </c>
      <c r="C318">
        <v>5.6490419993757545E-3</v>
      </c>
    </row>
    <row r="319" spans="1:3" x14ac:dyDescent="0.2">
      <c r="A319" t="s">
        <v>146</v>
      </c>
      <c r="B319">
        <v>1.1068089870795321</v>
      </c>
      <c r="C319">
        <v>4.0590237231117362E-4</v>
      </c>
    </row>
    <row r="320" spans="1:3" x14ac:dyDescent="0.2">
      <c r="A320" t="s">
        <v>428</v>
      </c>
      <c r="B320">
        <v>1.1046411071904079</v>
      </c>
      <c r="C320">
        <v>6.0423524357291916E-4</v>
      </c>
    </row>
    <row r="321" spans="1:3" x14ac:dyDescent="0.2">
      <c r="A321" t="s">
        <v>582</v>
      </c>
      <c r="B321">
        <v>1.099156255493043</v>
      </c>
      <c r="C321">
        <v>4.9048829476514705E-4</v>
      </c>
    </row>
    <row r="322" spans="1:3" x14ac:dyDescent="0.2">
      <c r="A322" t="s">
        <v>90</v>
      </c>
      <c r="B322">
        <v>1.0979061441263609</v>
      </c>
      <c r="C322">
        <v>8.1588566027009741E-4</v>
      </c>
    </row>
    <row r="323" spans="1:3" x14ac:dyDescent="0.2">
      <c r="A323" t="s">
        <v>583</v>
      </c>
      <c r="B323">
        <v>1.095812646494942</v>
      </c>
      <c r="C323">
        <v>7.4434951258163899E-3</v>
      </c>
    </row>
    <row r="324" spans="1:3" x14ac:dyDescent="0.2">
      <c r="A324" t="s">
        <v>584</v>
      </c>
      <c r="B324">
        <v>1.0921620693579364</v>
      </c>
      <c r="C324">
        <v>3.8368688682238804E-4</v>
      </c>
    </row>
    <row r="325" spans="1:3" x14ac:dyDescent="0.2">
      <c r="A325" t="s">
        <v>386</v>
      </c>
      <c r="B325">
        <v>1.0902640573571021</v>
      </c>
      <c r="C325">
        <v>7.3653802562404606E-7</v>
      </c>
    </row>
    <row r="326" spans="1:3" x14ac:dyDescent="0.2">
      <c r="A326" t="s">
        <v>276</v>
      </c>
      <c r="B326">
        <v>1.0748059814875164</v>
      </c>
      <c r="C326">
        <v>1.9030782163028451E-3</v>
      </c>
    </row>
    <row r="327" spans="1:3" x14ac:dyDescent="0.2">
      <c r="A327" t="s">
        <v>585</v>
      </c>
      <c r="B327">
        <v>1.0692597005649307</v>
      </c>
      <c r="C327">
        <v>1.1333953975208916E-2</v>
      </c>
    </row>
    <row r="328" spans="1:3" x14ac:dyDescent="0.2">
      <c r="A328" t="s">
        <v>586</v>
      </c>
      <c r="B328">
        <v>1.0673386400089695</v>
      </c>
      <c r="C328">
        <v>4.1176359013152258E-4</v>
      </c>
    </row>
    <row r="329" spans="1:3" x14ac:dyDescent="0.2">
      <c r="A329" t="s">
        <v>587</v>
      </c>
      <c r="B329">
        <v>1.0655118362674054</v>
      </c>
      <c r="C329">
        <v>2.3223270737166205E-4</v>
      </c>
    </row>
    <row r="330" spans="1:3" x14ac:dyDescent="0.2">
      <c r="A330" t="s">
        <v>201</v>
      </c>
      <c r="B330">
        <v>1.0609577293311512</v>
      </c>
      <c r="C330">
        <v>1.9958726551239873E-3</v>
      </c>
    </row>
    <row r="331" spans="1:3" x14ac:dyDescent="0.2">
      <c r="A331" t="s">
        <v>588</v>
      </c>
      <c r="B331">
        <v>1.0525053052710591</v>
      </c>
      <c r="C331">
        <v>4.7331890003051756E-3</v>
      </c>
    </row>
    <row r="332" spans="1:3" x14ac:dyDescent="0.2">
      <c r="A332" t="s">
        <v>589</v>
      </c>
      <c r="B332">
        <v>1.0427152926772509</v>
      </c>
      <c r="C332">
        <v>7.4010454646441891E-5</v>
      </c>
    </row>
    <row r="333" spans="1:3" x14ac:dyDescent="0.2">
      <c r="A333" t="s">
        <v>590</v>
      </c>
      <c r="B333">
        <v>1.0394177474838402</v>
      </c>
      <c r="C333">
        <v>3.1457114735546272E-4</v>
      </c>
    </row>
    <row r="334" spans="1:3" x14ac:dyDescent="0.2">
      <c r="A334" t="s">
        <v>649</v>
      </c>
      <c r="B334">
        <v>1.0359488517413791</v>
      </c>
      <c r="C334">
        <v>3.5952260884713642E-2</v>
      </c>
    </row>
    <row r="335" spans="1:3" x14ac:dyDescent="0.2">
      <c r="A335" t="s">
        <v>373</v>
      </c>
      <c r="B335">
        <v>1.0352064703846406</v>
      </c>
      <c r="C335">
        <v>6.3497949925485342E-4</v>
      </c>
    </row>
    <row r="336" spans="1:3" x14ac:dyDescent="0.2">
      <c r="A336" t="s">
        <v>283</v>
      </c>
      <c r="B336">
        <v>1.0348840029562774</v>
      </c>
      <c r="C336">
        <v>1.2227891574766551E-3</v>
      </c>
    </row>
    <row r="337" spans="1:3" x14ac:dyDescent="0.2">
      <c r="A337" t="s">
        <v>591</v>
      </c>
      <c r="B337">
        <v>1.0286207128105611</v>
      </c>
      <c r="C337">
        <v>1.0204914356443425E-3</v>
      </c>
    </row>
    <row r="338" spans="1:3" x14ac:dyDescent="0.2">
      <c r="A338" t="s">
        <v>155</v>
      </c>
      <c r="B338">
        <v>1.0272211267158347</v>
      </c>
      <c r="C338">
        <v>3.854966718410107E-4</v>
      </c>
    </row>
    <row r="339" spans="1:3" x14ac:dyDescent="0.2">
      <c r="A339" t="s">
        <v>592</v>
      </c>
      <c r="B339">
        <v>1.0131398665471358</v>
      </c>
      <c r="C339">
        <v>3.1532375752809367E-3</v>
      </c>
    </row>
    <row r="340" spans="1:3" x14ac:dyDescent="0.2">
      <c r="A340" t="s">
        <v>297</v>
      </c>
      <c r="B340">
        <v>1.0100347000563312</v>
      </c>
      <c r="C340">
        <v>7.5194526801991577E-3</v>
      </c>
    </row>
    <row r="341" spans="1:3" x14ac:dyDescent="0.2">
      <c r="A341" t="s">
        <v>593</v>
      </c>
      <c r="B341">
        <v>1.0022131297242145</v>
      </c>
      <c r="C341">
        <v>1.8716803867741645E-3</v>
      </c>
    </row>
    <row r="342" spans="1:3" x14ac:dyDescent="0.2">
      <c r="A342" t="s">
        <v>339</v>
      </c>
      <c r="B342">
        <v>1.0005522059561263</v>
      </c>
      <c r="C342">
        <v>3.7081264993644126E-3</v>
      </c>
    </row>
    <row r="343" spans="1:3" x14ac:dyDescent="0.2">
      <c r="A343" t="s">
        <v>281</v>
      </c>
      <c r="B343">
        <v>0.99588736853668691</v>
      </c>
      <c r="C343">
        <v>5.1818872340091257E-4</v>
      </c>
    </row>
    <row r="344" spans="1:3" x14ac:dyDescent="0.2">
      <c r="A344" t="s">
        <v>650</v>
      </c>
      <c r="B344">
        <v>0.99425183613999191</v>
      </c>
      <c r="C344">
        <v>4.0458065681606557E-2</v>
      </c>
    </row>
    <row r="345" spans="1:3" x14ac:dyDescent="0.2">
      <c r="A345" t="s">
        <v>238</v>
      </c>
      <c r="B345">
        <v>0.99304031753857658</v>
      </c>
      <c r="C345">
        <v>5.2278886882515729E-3</v>
      </c>
    </row>
    <row r="346" spans="1:3" x14ac:dyDescent="0.2">
      <c r="A346" t="s">
        <v>352</v>
      </c>
      <c r="B346">
        <v>0.98525455940468742</v>
      </c>
      <c r="C346">
        <v>3.1262105122896011E-4</v>
      </c>
    </row>
    <row r="347" spans="1:3" x14ac:dyDescent="0.2">
      <c r="A347" t="s">
        <v>305</v>
      </c>
      <c r="B347">
        <v>0.98348771586803152</v>
      </c>
      <c r="C347">
        <v>1.8714182912685125E-3</v>
      </c>
    </row>
    <row r="348" spans="1:3" x14ac:dyDescent="0.2">
      <c r="A348" t="s">
        <v>594</v>
      </c>
      <c r="B348">
        <v>0.98182120028969888</v>
      </c>
      <c r="C348">
        <v>1.182395075213963E-3</v>
      </c>
    </row>
    <row r="349" spans="1:3" x14ac:dyDescent="0.2">
      <c r="A349" t="s">
        <v>595</v>
      </c>
      <c r="B349">
        <v>0.97944036632346254</v>
      </c>
      <c r="C349">
        <v>6.3141115503356736E-3</v>
      </c>
    </row>
    <row r="350" spans="1:3" x14ac:dyDescent="0.2">
      <c r="A350" t="s">
        <v>596</v>
      </c>
      <c r="B350">
        <v>0.97764336182995215</v>
      </c>
      <c r="C350">
        <v>1.9623694721536164E-3</v>
      </c>
    </row>
    <row r="351" spans="1:3" x14ac:dyDescent="0.2">
      <c r="A351" t="s">
        <v>399</v>
      </c>
      <c r="B351">
        <v>0.97427875646923445</v>
      </c>
      <c r="C351">
        <v>2.492395272153725E-3</v>
      </c>
    </row>
    <row r="352" spans="1:3" x14ac:dyDescent="0.2">
      <c r="A352" t="s">
        <v>597</v>
      </c>
      <c r="B352">
        <v>0.97156775586024313</v>
      </c>
      <c r="C352">
        <v>3.7659757945621933E-4</v>
      </c>
    </row>
    <row r="353" spans="1:3" x14ac:dyDescent="0.2">
      <c r="A353" t="s">
        <v>598</v>
      </c>
      <c r="B353">
        <v>0.9693263173525638</v>
      </c>
      <c r="C353">
        <v>2.1737413335558386E-3</v>
      </c>
    </row>
    <row r="354" spans="1:3" x14ac:dyDescent="0.2">
      <c r="A354" t="s">
        <v>599</v>
      </c>
      <c r="B354">
        <v>0.96826517520585254</v>
      </c>
      <c r="C354">
        <v>6.3365881344194979E-3</v>
      </c>
    </row>
    <row r="355" spans="1:3" x14ac:dyDescent="0.2">
      <c r="A355" t="s">
        <v>422</v>
      </c>
      <c r="B355">
        <v>0.96590618551839025</v>
      </c>
      <c r="C355">
        <v>7.6890916017804804E-4</v>
      </c>
    </row>
    <row r="356" spans="1:3" x14ac:dyDescent="0.2">
      <c r="A356" t="s">
        <v>248</v>
      </c>
      <c r="B356">
        <v>0.9649615576492615</v>
      </c>
      <c r="C356">
        <v>8.7390759490503696E-4</v>
      </c>
    </row>
    <row r="357" spans="1:3" x14ac:dyDescent="0.2">
      <c r="A357" t="s">
        <v>651</v>
      </c>
      <c r="B357">
        <v>0.96454081351765153</v>
      </c>
      <c r="C357">
        <v>4.8732349152475303E-3</v>
      </c>
    </row>
    <row r="358" spans="1:3" x14ac:dyDescent="0.2">
      <c r="A358" t="s">
        <v>330</v>
      </c>
      <c r="B358">
        <v>0.95872886865133122</v>
      </c>
      <c r="C358">
        <v>2.3495345336959493E-3</v>
      </c>
    </row>
    <row r="359" spans="1:3" x14ac:dyDescent="0.2">
      <c r="A359" t="s">
        <v>224</v>
      </c>
      <c r="B359">
        <v>0.95179155444108132</v>
      </c>
      <c r="C359">
        <v>3.639517230653571E-3</v>
      </c>
    </row>
    <row r="360" spans="1:3" x14ac:dyDescent="0.2">
      <c r="A360" t="s">
        <v>600</v>
      </c>
      <c r="B360">
        <v>0.95065091750375086</v>
      </c>
      <c r="C360">
        <v>7.5220573740374976E-3</v>
      </c>
    </row>
    <row r="361" spans="1:3" x14ac:dyDescent="0.2">
      <c r="A361" t="s">
        <v>652</v>
      </c>
      <c r="B361">
        <v>0.94551887548992208</v>
      </c>
      <c r="C361">
        <v>8.4734418711995448E-3</v>
      </c>
    </row>
    <row r="362" spans="1:3" x14ac:dyDescent="0.2">
      <c r="A362" t="s">
        <v>601</v>
      </c>
      <c r="B362">
        <v>0.94505934175477757</v>
      </c>
      <c r="C362">
        <v>4.3947471905776335E-5</v>
      </c>
    </row>
    <row r="363" spans="1:3" x14ac:dyDescent="0.2">
      <c r="A363" t="s">
        <v>602</v>
      </c>
      <c r="B363">
        <v>0.94392546378041042</v>
      </c>
      <c r="C363">
        <v>1.1707397161666176E-3</v>
      </c>
    </row>
    <row r="364" spans="1:3" x14ac:dyDescent="0.2">
      <c r="A364" t="s">
        <v>342</v>
      </c>
      <c r="B364">
        <v>0.9438827858122274</v>
      </c>
      <c r="C364">
        <v>5.5126653148909928E-4</v>
      </c>
    </row>
    <row r="365" spans="1:3" x14ac:dyDescent="0.2">
      <c r="A365" t="s">
        <v>351</v>
      </c>
      <c r="B365">
        <v>0.94364337272471766</v>
      </c>
      <c r="C365">
        <v>1.5818888226519787E-3</v>
      </c>
    </row>
    <row r="366" spans="1:3" x14ac:dyDescent="0.2">
      <c r="A366" t="s">
        <v>603</v>
      </c>
      <c r="B366">
        <v>0.9406022620821991</v>
      </c>
      <c r="C366">
        <v>2.5556247378149914E-4</v>
      </c>
    </row>
    <row r="367" spans="1:3" x14ac:dyDescent="0.2">
      <c r="A367" t="s">
        <v>165</v>
      </c>
      <c r="B367">
        <v>0.94040693981269874</v>
      </c>
      <c r="C367">
        <v>2.7609373897376976E-3</v>
      </c>
    </row>
    <row r="368" spans="1:3" x14ac:dyDescent="0.2">
      <c r="A368" t="s">
        <v>604</v>
      </c>
      <c r="B368">
        <v>0.93989291647666529</v>
      </c>
      <c r="C368">
        <v>3.966743899471355E-3</v>
      </c>
    </row>
    <row r="369" spans="1:3" x14ac:dyDescent="0.2">
      <c r="A369" t="s">
        <v>376</v>
      </c>
      <c r="B369">
        <v>0.93851164787051522</v>
      </c>
      <c r="C369">
        <v>8.0246788067512442E-5</v>
      </c>
    </row>
    <row r="370" spans="1:3" x14ac:dyDescent="0.2">
      <c r="A370" t="s">
        <v>605</v>
      </c>
      <c r="B370">
        <v>0.93794153630048638</v>
      </c>
      <c r="C370">
        <v>2.3740394756021298E-3</v>
      </c>
    </row>
    <row r="371" spans="1:3" x14ac:dyDescent="0.2">
      <c r="A371" t="s">
        <v>185</v>
      </c>
      <c r="B371">
        <v>0.93460643379169639</v>
      </c>
      <c r="C371">
        <v>2.6711796427037028E-3</v>
      </c>
    </row>
    <row r="372" spans="1:3" x14ac:dyDescent="0.2">
      <c r="A372" t="s">
        <v>606</v>
      </c>
      <c r="B372">
        <v>0.93140490179908242</v>
      </c>
      <c r="C372">
        <v>9.2376530566889731E-3</v>
      </c>
    </row>
    <row r="373" spans="1:3" x14ac:dyDescent="0.2">
      <c r="A373" t="s">
        <v>188</v>
      </c>
      <c r="B373">
        <v>0.9298408030362203</v>
      </c>
      <c r="C373">
        <v>5.7332570484869771E-4</v>
      </c>
    </row>
    <row r="374" spans="1:3" x14ac:dyDescent="0.2">
      <c r="A374" t="s">
        <v>350</v>
      </c>
      <c r="B374">
        <v>0.92877496985257624</v>
      </c>
      <c r="C374">
        <v>4.5477887384765721E-3</v>
      </c>
    </row>
    <row r="375" spans="1:3" x14ac:dyDescent="0.2">
      <c r="A375" t="s">
        <v>389</v>
      </c>
      <c r="B375">
        <v>0.92860583006392494</v>
      </c>
      <c r="C375">
        <v>1.8622069016199203E-2</v>
      </c>
    </row>
    <row r="376" spans="1:3" x14ac:dyDescent="0.2">
      <c r="A376" t="s">
        <v>607</v>
      </c>
      <c r="B376">
        <v>0.92569283628383081</v>
      </c>
      <c r="C376">
        <v>4.9560487499021649E-3</v>
      </c>
    </row>
    <row r="377" spans="1:3" x14ac:dyDescent="0.2">
      <c r="A377" t="s">
        <v>166</v>
      </c>
      <c r="B377">
        <v>0.91776387307368679</v>
      </c>
      <c r="C377">
        <v>5.3514856428885363E-3</v>
      </c>
    </row>
    <row r="378" spans="1:3" x14ac:dyDescent="0.2">
      <c r="A378" t="s">
        <v>282</v>
      </c>
      <c r="B378">
        <v>0.9169745400660485</v>
      </c>
      <c r="C378">
        <v>8.1591545069037846E-3</v>
      </c>
    </row>
    <row r="379" spans="1:3" x14ac:dyDescent="0.2">
      <c r="A379" t="s">
        <v>360</v>
      </c>
      <c r="B379">
        <v>0.90886867694147444</v>
      </c>
      <c r="C379">
        <v>6.3569456575723342E-5</v>
      </c>
    </row>
    <row r="380" spans="1:3" x14ac:dyDescent="0.2">
      <c r="A380" t="s">
        <v>209</v>
      </c>
      <c r="B380">
        <v>0.90236923627076271</v>
      </c>
      <c r="C380">
        <v>4.18459204726261E-2</v>
      </c>
    </row>
    <row r="381" spans="1:3" x14ac:dyDescent="0.2">
      <c r="A381" t="s">
        <v>608</v>
      </c>
      <c r="B381">
        <v>0.89738642459058926</v>
      </c>
      <c r="C381">
        <v>4.6181674318726083E-3</v>
      </c>
    </row>
    <row r="382" spans="1:3" x14ac:dyDescent="0.2">
      <c r="A382" t="s">
        <v>66</v>
      </c>
      <c r="B382">
        <v>0.89611221630728788</v>
      </c>
      <c r="C382">
        <v>4.0245444716135157E-4</v>
      </c>
    </row>
    <row r="383" spans="1:3" x14ac:dyDescent="0.2">
      <c r="A383" t="s">
        <v>228</v>
      </c>
      <c r="B383">
        <v>0.89440576773169045</v>
      </c>
      <c r="C383">
        <v>1.5845398264252779E-3</v>
      </c>
    </row>
    <row r="384" spans="1:3" x14ac:dyDescent="0.2">
      <c r="A384" t="s">
        <v>653</v>
      </c>
      <c r="B384">
        <v>0.89285889503750515</v>
      </c>
      <c r="C384">
        <v>1.9797043891343204E-2</v>
      </c>
    </row>
    <row r="385" spans="1:3" x14ac:dyDescent="0.2">
      <c r="A385" t="s">
        <v>609</v>
      </c>
      <c r="B385">
        <v>0.89097989315808956</v>
      </c>
      <c r="C385">
        <v>3.0997166930163321E-2</v>
      </c>
    </row>
    <row r="386" spans="1:3" x14ac:dyDescent="0.2">
      <c r="A386" t="s">
        <v>191</v>
      </c>
      <c r="B386">
        <v>0.88355626186692526</v>
      </c>
      <c r="C386">
        <v>6.5908474049160076E-4</v>
      </c>
    </row>
    <row r="387" spans="1:3" x14ac:dyDescent="0.2">
      <c r="A387" t="s">
        <v>610</v>
      </c>
      <c r="B387">
        <v>0.86572602842634172</v>
      </c>
      <c r="C387">
        <v>5.9589790576646234E-4</v>
      </c>
    </row>
    <row r="388" spans="1:3" x14ac:dyDescent="0.2">
      <c r="A388" t="s">
        <v>311</v>
      </c>
      <c r="B388">
        <v>0.86396867827566548</v>
      </c>
      <c r="C388">
        <v>1.161269764769888E-5</v>
      </c>
    </row>
    <row r="389" spans="1:3" x14ac:dyDescent="0.2">
      <c r="A389" t="s">
        <v>611</v>
      </c>
      <c r="B389">
        <v>0.85808180424932523</v>
      </c>
      <c r="C389">
        <v>1.5459688193426254E-3</v>
      </c>
    </row>
    <row r="390" spans="1:3" x14ac:dyDescent="0.2">
      <c r="A390" t="s">
        <v>612</v>
      </c>
      <c r="B390">
        <v>0.85773751714252389</v>
      </c>
      <c r="C390">
        <v>1.1941950668264382E-3</v>
      </c>
    </row>
    <row r="391" spans="1:3" x14ac:dyDescent="0.2">
      <c r="A391" t="s">
        <v>178</v>
      </c>
      <c r="B391">
        <v>0.85761144971228942</v>
      </c>
      <c r="C391">
        <v>3.5392614399077484E-3</v>
      </c>
    </row>
    <row r="392" spans="1:3" x14ac:dyDescent="0.2">
      <c r="A392" t="s">
        <v>654</v>
      </c>
      <c r="B392">
        <v>0.85611660392726263</v>
      </c>
      <c r="C392">
        <v>2.2242217732428404E-2</v>
      </c>
    </row>
    <row r="393" spans="1:3" x14ac:dyDescent="0.2">
      <c r="A393" t="s">
        <v>613</v>
      </c>
      <c r="B393">
        <v>0.84738601990050044</v>
      </c>
      <c r="C393">
        <v>9.2161224704967459E-3</v>
      </c>
    </row>
    <row r="394" spans="1:3" x14ac:dyDescent="0.2">
      <c r="A394" t="s">
        <v>147</v>
      </c>
      <c r="B394">
        <v>0.84628023367987326</v>
      </c>
      <c r="C394">
        <v>9.5379282220170393E-5</v>
      </c>
    </row>
    <row r="395" spans="1:3" x14ac:dyDescent="0.2">
      <c r="A395" t="s">
        <v>614</v>
      </c>
      <c r="B395">
        <v>0.84196023769206507</v>
      </c>
      <c r="C395">
        <v>1.3528108061767991E-2</v>
      </c>
    </row>
    <row r="396" spans="1:3" x14ac:dyDescent="0.2">
      <c r="A396" t="s">
        <v>655</v>
      </c>
      <c r="B396">
        <v>0.83516553212532463</v>
      </c>
      <c r="C396">
        <v>2.8786452662072248E-2</v>
      </c>
    </row>
    <row r="397" spans="1:3" x14ac:dyDescent="0.2">
      <c r="A397" t="s">
        <v>27</v>
      </c>
      <c r="B397">
        <v>0.83346326467902321</v>
      </c>
      <c r="C397">
        <v>1.0138386679758148E-4</v>
      </c>
    </row>
    <row r="398" spans="1:3" x14ac:dyDescent="0.2">
      <c r="A398" t="s">
        <v>289</v>
      </c>
      <c r="B398">
        <v>0.82508264842755052</v>
      </c>
      <c r="C398">
        <v>1.9934345188084786E-4</v>
      </c>
    </row>
    <row r="399" spans="1:3" x14ac:dyDescent="0.2">
      <c r="A399" t="s">
        <v>374</v>
      </c>
      <c r="B399">
        <v>0.82343286328218479</v>
      </c>
      <c r="C399">
        <v>7.9085651422007393E-5</v>
      </c>
    </row>
    <row r="400" spans="1:3" x14ac:dyDescent="0.2">
      <c r="A400" t="s">
        <v>216</v>
      </c>
      <c r="B400">
        <v>0.82262484296166449</v>
      </c>
      <c r="C400">
        <v>3.7903691901311509E-4</v>
      </c>
    </row>
    <row r="401" spans="1:3" x14ac:dyDescent="0.2">
      <c r="A401" t="s">
        <v>136</v>
      </c>
      <c r="B401">
        <v>0.81251424137297434</v>
      </c>
      <c r="C401">
        <v>9.9937003935578715E-4</v>
      </c>
    </row>
    <row r="402" spans="1:3" x14ac:dyDescent="0.2">
      <c r="A402" t="s">
        <v>256</v>
      </c>
      <c r="B402">
        <v>0.81153426316706434</v>
      </c>
      <c r="C402">
        <v>1.1878938347857908E-4</v>
      </c>
    </row>
    <row r="403" spans="1:3" x14ac:dyDescent="0.2">
      <c r="A403" t="s">
        <v>328</v>
      </c>
      <c r="B403">
        <v>0.81084787476891063</v>
      </c>
      <c r="C403">
        <v>3.4528369487485882E-4</v>
      </c>
    </row>
    <row r="404" spans="1:3" x14ac:dyDescent="0.2">
      <c r="A404" t="s">
        <v>656</v>
      </c>
      <c r="B404">
        <v>0.81025331618284702</v>
      </c>
      <c r="C404">
        <v>2.3357573286388194E-2</v>
      </c>
    </row>
    <row r="405" spans="1:3" x14ac:dyDescent="0.2">
      <c r="A405" t="s">
        <v>280</v>
      </c>
      <c r="B405">
        <v>0.80793260047333126</v>
      </c>
      <c r="C405">
        <v>4.5172376979338309E-3</v>
      </c>
    </row>
    <row r="406" spans="1:3" x14ac:dyDescent="0.2">
      <c r="A406" t="s">
        <v>404</v>
      </c>
      <c r="B406">
        <v>0.80532637880520974</v>
      </c>
      <c r="C406">
        <v>1.1250526089056941E-2</v>
      </c>
    </row>
    <row r="407" spans="1:3" x14ac:dyDescent="0.2">
      <c r="A407" t="s">
        <v>364</v>
      </c>
      <c r="B407">
        <v>0.80428547018080643</v>
      </c>
      <c r="C407">
        <v>1.0587395455961924E-2</v>
      </c>
    </row>
    <row r="408" spans="1:3" x14ac:dyDescent="0.2">
      <c r="A408" t="s">
        <v>153</v>
      </c>
      <c r="B408">
        <v>0.78528117488412752</v>
      </c>
      <c r="C408">
        <v>8.3780277819936275E-3</v>
      </c>
    </row>
    <row r="409" spans="1:3" x14ac:dyDescent="0.2">
      <c r="A409" t="s">
        <v>50</v>
      </c>
      <c r="B409">
        <v>0.78477369000071595</v>
      </c>
      <c r="C409">
        <v>4.8637321255011874E-4</v>
      </c>
    </row>
    <row r="410" spans="1:3" x14ac:dyDescent="0.2">
      <c r="A410" t="s">
        <v>657</v>
      </c>
      <c r="B410">
        <v>0.78372233796833235</v>
      </c>
      <c r="C410">
        <v>3.0048934576237626E-2</v>
      </c>
    </row>
    <row r="411" spans="1:3" x14ac:dyDescent="0.2">
      <c r="A411" t="s">
        <v>111</v>
      </c>
      <c r="B411">
        <v>0.78259542111817226</v>
      </c>
      <c r="C411">
        <v>4.3376201222350012E-4</v>
      </c>
    </row>
    <row r="412" spans="1:3" x14ac:dyDescent="0.2">
      <c r="A412" t="s">
        <v>257</v>
      </c>
      <c r="B412">
        <v>0.77462868944265328</v>
      </c>
      <c r="C412">
        <v>1.1394351660601301E-3</v>
      </c>
    </row>
    <row r="413" spans="1:3" x14ac:dyDescent="0.2">
      <c r="A413" t="s">
        <v>436</v>
      </c>
      <c r="B413">
        <v>0.76904568516134819</v>
      </c>
      <c r="C413">
        <v>4.1664875883572951E-3</v>
      </c>
    </row>
    <row r="414" spans="1:3" x14ac:dyDescent="0.2">
      <c r="A414" t="s">
        <v>384</v>
      </c>
      <c r="B414">
        <v>0.75636676235472</v>
      </c>
      <c r="C414">
        <v>2.4413776766167239E-4</v>
      </c>
    </row>
    <row r="415" spans="1:3" x14ac:dyDescent="0.2">
      <c r="A415" t="s">
        <v>293</v>
      </c>
      <c r="B415">
        <v>0.75260859603625763</v>
      </c>
      <c r="C415">
        <v>1.6656036563094275E-3</v>
      </c>
    </row>
    <row r="416" spans="1:3" x14ac:dyDescent="0.2">
      <c r="A416" t="s">
        <v>615</v>
      </c>
      <c r="B416">
        <v>0.7472118193596623</v>
      </c>
      <c r="C416">
        <v>1.2361566835414903E-2</v>
      </c>
    </row>
    <row r="417" spans="1:3" x14ac:dyDescent="0.2">
      <c r="A417" t="s">
        <v>658</v>
      </c>
      <c r="B417">
        <v>0.74594195268714114</v>
      </c>
      <c r="C417">
        <v>1.3928845729009312E-2</v>
      </c>
    </row>
    <row r="418" spans="1:3" x14ac:dyDescent="0.2">
      <c r="A418" t="s">
        <v>616</v>
      </c>
      <c r="B418">
        <v>0.72760931659114747</v>
      </c>
      <c r="C418">
        <v>1.0972454278050129E-4</v>
      </c>
    </row>
    <row r="419" spans="1:3" x14ac:dyDescent="0.2">
      <c r="A419" t="s">
        <v>617</v>
      </c>
      <c r="B419">
        <v>0.72092930744324724</v>
      </c>
      <c r="C419">
        <v>1.4245438958450925E-2</v>
      </c>
    </row>
    <row r="420" spans="1:3" x14ac:dyDescent="0.2">
      <c r="A420" t="s">
        <v>304</v>
      </c>
      <c r="B420">
        <v>0.71589335199528548</v>
      </c>
      <c r="C420">
        <v>1.3406008035902223E-3</v>
      </c>
    </row>
    <row r="421" spans="1:3" x14ac:dyDescent="0.2">
      <c r="A421" t="s">
        <v>18</v>
      </c>
      <c r="B421">
        <v>0.71275393516153418</v>
      </c>
      <c r="C421">
        <v>3.4904099348372674E-3</v>
      </c>
    </row>
    <row r="422" spans="1:3" x14ac:dyDescent="0.2">
      <c r="A422" t="s">
        <v>329</v>
      </c>
      <c r="B422">
        <v>0.71048342004730547</v>
      </c>
      <c r="C422">
        <v>8.3693860328895395E-3</v>
      </c>
    </row>
    <row r="423" spans="1:3" x14ac:dyDescent="0.2">
      <c r="A423" t="s">
        <v>308</v>
      </c>
      <c r="B423">
        <v>0.70659821228052289</v>
      </c>
      <c r="C423">
        <v>2.2041218873320462E-3</v>
      </c>
    </row>
    <row r="424" spans="1:3" x14ac:dyDescent="0.2">
      <c r="A424" t="s">
        <v>163</v>
      </c>
      <c r="B424">
        <v>0.70441954786397165</v>
      </c>
      <c r="C424">
        <v>2.0381950989237202E-2</v>
      </c>
    </row>
    <row r="425" spans="1:3" x14ac:dyDescent="0.2">
      <c r="A425" t="s">
        <v>150</v>
      </c>
      <c r="B425">
        <v>0.70354662954377578</v>
      </c>
      <c r="C425">
        <v>4.0876541949108162E-3</v>
      </c>
    </row>
    <row r="426" spans="1:3" x14ac:dyDescent="0.2">
      <c r="A426" t="s">
        <v>421</v>
      </c>
      <c r="B426">
        <v>0.70271903467550212</v>
      </c>
      <c r="C426">
        <v>2.4966312960949619E-3</v>
      </c>
    </row>
    <row r="427" spans="1:3" x14ac:dyDescent="0.2">
      <c r="A427" t="s">
        <v>294</v>
      </c>
      <c r="B427">
        <v>0.70267023744508439</v>
      </c>
      <c r="C427">
        <v>4.0462465962491742E-2</v>
      </c>
    </row>
    <row r="428" spans="1:3" x14ac:dyDescent="0.2">
      <c r="A428" t="s">
        <v>618</v>
      </c>
      <c r="B428">
        <v>0.69984164079327349</v>
      </c>
      <c r="C428">
        <v>1.2892019878330666E-2</v>
      </c>
    </row>
    <row r="429" spans="1:3" x14ac:dyDescent="0.2">
      <c r="A429" t="s">
        <v>152</v>
      </c>
      <c r="B429">
        <v>0.69286822924500724</v>
      </c>
      <c r="C429">
        <v>3.3149111198919612E-3</v>
      </c>
    </row>
    <row r="430" spans="1:3" x14ac:dyDescent="0.2">
      <c r="A430" t="s">
        <v>619</v>
      </c>
      <c r="B430">
        <v>0.68551259892109684</v>
      </c>
      <c r="C430">
        <v>4.2596617215207071E-4</v>
      </c>
    </row>
    <row r="431" spans="1:3" x14ac:dyDescent="0.2">
      <c r="A431" t="s">
        <v>381</v>
      </c>
      <c r="B431">
        <v>0.67742155407712989</v>
      </c>
      <c r="C431">
        <v>2.779391893757243E-4</v>
      </c>
    </row>
    <row r="432" spans="1:3" x14ac:dyDescent="0.2">
      <c r="A432" t="s">
        <v>620</v>
      </c>
      <c r="B432">
        <v>0.67604897070912173</v>
      </c>
      <c r="C432">
        <v>1.0819872416303893E-3</v>
      </c>
    </row>
    <row r="433" spans="1:3" x14ac:dyDescent="0.2">
      <c r="A433" t="s">
        <v>265</v>
      </c>
      <c r="B433">
        <v>0.6754371898147381</v>
      </c>
      <c r="C433">
        <v>7.5890123978962281E-4</v>
      </c>
    </row>
    <row r="434" spans="1:3" x14ac:dyDescent="0.2">
      <c r="A434" t="s">
        <v>211</v>
      </c>
      <c r="B434">
        <v>0.67510782388475832</v>
      </c>
      <c r="C434">
        <v>2.4753473608066626E-2</v>
      </c>
    </row>
    <row r="435" spans="1:3" x14ac:dyDescent="0.2">
      <c r="A435" t="s">
        <v>151</v>
      </c>
      <c r="B435">
        <v>0.6624174755136959</v>
      </c>
      <c r="C435">
        <v>4.570457644600881E-2</v>
      </c>
    </row>
    <row r="436" spans="1:3" x14ac:dyDescent="0.2">
      <c r="A436" t="s">
        <v>621</v>
      </c>
      <c r="B436">
        <v>0.65911084823552368</v>
      </c>
      <c r="C436">
        <v>3.6437756276166584E-2</v>
      </c>
    </row>
    <row r="437" spans="1:3" x14ac:dyDescent="0.2">
      <c r="A437" t="s">
        <v>659</v>
      </c>
      <c r="B437">
        <v>0.65908263027431724</v>
      </c>
      <c r="C437">
        <v>4.8919569554687889E-2</v>
      </c>
    </row>
    <row r="438" spans="1:3" x14ac:dyDescent="0.2">
      <c r="A438" t="s">
        <v>449</v>
      </c>
      <c r="B438">
        <v>0.65151899259035995</v>
      </c>
      <c r="C438">
        <v>3.9940179278986486E-2</v>
      </c>
    </row>
    <row r="439" spans="1:3" x14ac:dyDescent="0.2">
      <c r="A439" t="s">
        <v>222</v>
      </c>
      <c r="B439">
        <v>0.64803356018314717</v>
      </c>
      <c r="C439">
        <v>5.277552820022127E-3</v>
      </c>
    </row>
    <row r="440" spans="1:3" x14ac:dyDescent="0.2">
      <c r="A440" t="s">
        <v>437</v>
      </c>
      <c r="B440">
        <v>0.64587738282753382</v>
      </c>
      <c r="C440">
        <v>4.0766750130449353E-4</v>
      </c>
    </row>
    <row r="441" spans="1:3" x14ac:dyDescent="0.2">
      <c r="A441" t="s">
        <v>119</v>
      </c>
      <c r="B441">
        <v>0.6450382635287949</v>
      </c>
      <c r="C441">
        <v>1.1619390089572811E-4</v>
      </c>
    </row>
    <row r="442" spans="1:3" x14ac:dyDescent="0.2">
      <c r="A442" t="s">
        <v>332</v>
      </c>
      <c r="B442">
        <v>0.64419938554011946</v>
      </c>
      <c r="C442">
        <v>3.1950360779208978E-4</v>
      </c>
    </row>
    <row r="443" spans="1:3" x14ac:dyDescent="0.2">
      <c r="A443" t="s">
        <v>622</v>
      </c>
      <c r="B443">
        <v>0.63694836755134587</v>
      </c>
      <c r="C443">
        <v>1.1655777648241845E-2</v>
      </c>
    </row>
    <row r="444" spans="1:3" x14ac:dyDescent="0.2">
      <c r="A444" t="s">
        <v>623</v>
      </c>
      <c r="B444">
        <v>0.63488459345345694</v>
      </c>
      <c r="C444">
        <v>1.5354056831906368E-2</v>
      </c>
    </row>
    <row r="445" spans="1:3" x14ac:dyDescent="0.2">
      <c r="A445" t="s">
        <v>299</v>
      </c>
      <c r="B445">
        <v>0.63263254277506953</v>
      </c>
      <c r="C445">
        <v>3.9392851329540781E-3</v>
      </c>
    </row>
    <row r="446" spans="1:3" x14ac:dyDescent="0.2">
      <c r="A446" t="s">
        <v>320</v>
      </c>
      <c r="B446">
        <v>0.62711059893472865</v>
      </c>
      <c r="C446">
        <v>1.0539057366760323E-2</v>
      </c>
    </row>
    <row r="447" spans="1:3" x14ac:dyDescent="0.2">
      <c r="A447" t="s">
        <v>624</v>
      </c>
      <c r="B447">
        <v>0.60998789297832057</v>
      </c>
      <c r="C447">
        <v>5.7236563776967011E-4</v>
      </c>
    </row>
    <row r="448" spans="1:3" x14ac:dyDescent="0.2">
      <c r="A448" t="s">
        <v>660</v>
      </c>
      <c r="B448">
        <v>0.60995475602304383</v>
      </c>
      <c r="C448">
        <v>3.3655639278423223E-2</v>
      </c>
    </row>
    <row r="449" spans="1:3" x14ac:dyDescent="0.2">
      <c r="A449" t="s">
        <v>390</v>
      </c>
      <c r="B449">
        <v>0.59765502773341916</v>
      </c>
      <c r="C449">
        <v>6.7004080898241791E-3</v>
      </c>
    </row>
    <row r="450" spans="1:3" x14ac:dyDescent="0.2">
      <c r="A450" t="s">
        <v>625</v>
      </c>
      <c r="B450">
        <v>0.59533864619026489</v>
      </c>
      <c r="C450">
        <v>1.2107483076848242E-3</v>
      </c>
    </row>
    <row r="451" spans="1:3" x14ac:dyDescent="0.2">
      <c r="A451" t="s">
        <v>661</v>
      </c>
      <c r="B451">
        <v>0.59338222881888747</v>
      </c>
      <c r="C451">
        <v>2.536761703957395E-2</v>
      </c>
    </row>
  </sheetData>
  <conditionalFormatting sqref="D191:D396 D4:D189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1E019-EFF2-4BBA-B619-1132718DB68F}">
  <dimension ref="A1:C458"/>
  <sheetViews>
    <sheetView workbookViewId="0">
      <selection activeCell="I24" sqref="H24:I24"/>
    </sheetView>
  </sheetViews>
  <sheetFormatPr baseColWidth="10" defaultColWidth="8.83203125" defaultRowHeight="15" x14ac:dyDescent="0.2"/>
  <cols>
    <col min="1" max="1" width="9.1640625" style="1"/>
  </cols>
  <sheetData>
    <row r="1" spans="1:3" x14ac:dyDescent="0.2">
      <c r="A1" s="4" t="s">
        <v>458</v>
      </c>
      <c r="B1" s="5"/>
      <c r="C1" s="5"/>
    </row>
    <row r="2" spans="1:3" x14ac:dyDescent="0.2">
      <c r="A2" s="4" t="s">
        <v>455</v>
      </c>
      <c r="B2" s="5" t="s">
        <v>456</v>
      </c>
      <c r="C2" s="5" t="s">
        <v>457</v>
      </c>
    </row>
    <row r="3" spans="1:3" x14ac:dyDescent="0.2">
      <c r="A3" t="s">
        <v>0</v>
      </c>
      <c r="B3">
        <v>8.2117205129084407</v>
      </c>
      <c r="C3">
        <v>4.7651963217732195E-4</v>
      </c>
    </row>
    <row r="4" spans="1:3" x14ac:dyDescent="0.2">
      <c r="A4" t="s">
        <v>1</v>
      </c>
      <c r="B4">
        <v>7.3405775937969304</v>
      </c>
      <c r="C4">
        <v>4.1463255379054257E-4</v>
      </c>
    </row>
    <row r="5" spans="1:3" x14ac:dyDescent="0.2">
      <c r="A5" t="s">
        <v>2</v>
      </c>
      <c r="B5">
        <v>5.7021153994924214</v>
      </c>
      <c r="C5">
        <v>2.1681171659107974E-4</v>
      </c>
    </row>
    <row r="6" spans="1:3" x14ac:dyDescent="0.2">
      <c r="A6" t="s">
        <v>3</v>
      </c>
      <c r="B6">
        <v>4.9395300792912913</v>
      </c>
      <c r="C6">
        <v>1.3237705290403975E-4</v>
      </c>
    </row>
    <row r="7" spans="1:3" x14ac:dyDescent="0.2">
      <c r="A7" t="s">
        <v>4</v>
      </c>
      <c r="B7">
        <v>4.0358066438473505</v>
      </c>
      <c r="C7">
        <v>3.2013900228267717E-5</v>
      </c>
    </row>
    <row r="8" spans="1:3" x14ac:dyDescent="0.2">
      <c r="A8" t="s">
        <v>5</v>
      </c>
      <c r="B8">
        <v>3.9645036473979909</v>
      </c>
      <c r="C8">
        <v>1.178164101098774E-4</v>
      </c>
    </row>
    <row r="9" spans="1:3" x14ac:dyDescent="0.2">
      <c r="A9" t="s">
        <v>6</v>
      </c>
      <c r="B9">
        <v>3.6498272675385417</v>
      </c>
      <c r="C9">
        <v>5.8975776037750926E-3</v>
      </c>
    </row>
    <row r="10" spans="1:3" x14ac:dyDescent="0.2">
      <c r="A10" t="s">
        <v>7</v>
      </c>
      <c r="B10">
        <v>3.3854626688111815</v>
      </c>
      <c r="C10">
        <v>1.2076457505262699E-3</v>
      </c>
    </row>
    <row r="11" spans="1:3" x14ac:dyDescent="0.2">
      <c r="A11" t="s">
        <v>8</v>
      </c>
      <c r="B11">
        <v>3.2333396527656331</v>
      </c>
      <c r="C11">
        <v>1.2188954268502702E-3</v>
      </c>
    </row>
    <row r="12" spans="1:3" x14ac:dyDescent="0.2">
      <c r="A12" t="s">
        <v>9</v>
      </c>
      <c r="B12">
        <v>3.1678470025382195</v>
      </c>
      <c r="C12">
        <v>5.0238913388963083E-4</v>
      </c>
    </row>
    <row r="13" spans="1:3" x14ac:dyDescent="0.2">
      <c r="A13" t="s">
        <v>10</v>
      </c>
      <c r="B13">
        <v>3.0093818406963551</v>
      </c>
      <c r="C13">
        <v>4.2265157114811639E-4</v>
      </c>
    </row>
    <row r="14" spans="1:3" x14ac:dyDescent="0.2">
      <c r="A14" t="s">
        <v>11</v>
      </c>
      <c r="B14">
        <v>2.9958536770043986</v>
      </c>
      <c r="C14">
        <v>2.0420891456434814E-2</v>
      </c>
    </row>
    <row r="15" spans="1:3" x14ac:dyDescent="0.2">
      <c r="A15" t="s">
        <v>12</v>
      </c>
      <c r="B15">
        <v>2.9374942415904894</v>
      </c>
      <c r="C15">
        <v>6.7322541709044005E-4</v>
      </c>
    </row>
    <row r="16" spans="1:3" x14ac:dyDescent="0.2">
      <c r="A16" t="s">
        <v>13</v>
      </c>
      <c r="B16">
        <v>2.9068859694035232</v>
      </c>
      <c r="C16">
        <v>4.2609833653792862E-6</v>
      </c>
    </row>
    <row r="17" spans="1:3" x14ac:dyDescent="0.2">
      <c r="A17" t="s">
        <v>14</v>
      </c>
      <c r="B17">
        <v>2.8632852740286729</v>
      </c>
      <c r="C17">
        <v>7.0276491916190664E-6</v>
      </c>
    </row>
    <row r="18" spans="1:3" x14ac:dyDescent="0.2">
      <c r="A18" t="s">
        <v>15</v>
      </c>
      <c r="B18">
        <v>2.8260337514745477</v>
      </c>
      <c r="C18">
        <v>6.0613987461755299E-5</v>
      </c>
    </row>
    <row r="19" spans="1:3" x14ac:dyDescent="0.2">
      <c r="A19" t="s">
        <v>16</v>
      </c>
      <c r="B19">
        <v>2.7937235194547156</v>
      </c>
      <c r="C19">
        <v>2.7042580151608567E-3</v>
      </c>
    </row>
    <row r="20" spans="1:3" x14ac:dyDescent="0.2">
      <c r="A20" t="s">
        <v>17</v>
      </c>
      <c r="B20">
        <v>2.7815232815172726</v>
      </c>
      <c r="C20">
        <v>2.481304013470569E-3</v>
      </c>
    </row>
    <row r="21" spans="1:3" x14ac:dyDescent="0.2">
      <c r="A21" t="s">
        <v>18</v>
      </c>
      <c r="B21">
        <v>2.7813817753831249</v>
      </c>
      <c r="C21">
        <v>6.8109846183643399E-5</v>
      </c>
    </row>
    <row r="22" spans="1:3" x14ac:dyDescent="0.2">
      <c r="A22" t="s">
        <v>19</v>
      </c>
      <c r="B22">
        <v>2.7660569158826367</v>
      </c>
      <c r="C22">
        <v>2.6199958543584586E-4</v>
      </c>
    </row>
    <row r="23" spans="1:3" x14ac:dyDescent="0.2">
      <c r="A23" t="s">
        <v>20</v>
      </c>
      <c r="B23">
        <v>2.7451505674619998</v>
      </c>
      <c r="C23">
        <v>2.6084532681874562E-5</v>
      </c>
    </row>
    <row r="24" spans="1:3" x14ac:dyDescent="0.2">
      <c r="A24" t="s">
        <v>21</v>
      </c>
      <c r="B24">
        <v>2.6378176655880714</v>
      </c>
      <c r="C24">
        <v>2.2969120168511914E-3</v>
      </c>
    </row>
    <row r="25" spans="1:3" x14ac:dyDescent="0.2">
      <c r="A25" t="s">
        <v>22</v>
      </c>
      <c r="B25">
        <v>2.6145801282812196</v>
      </c>
      <c r="C25">
        <v>4.9851078668883969E-5</v>
      </c>
    </row>
    <row r="26" spans="1:3" x14ac:dyDescent="0.2">
      <c r="A26" t="s">
        <v>23</v>
      </c>
      <c r="B26">
        <v>2.6074437221344193</v>
      </c>
      <c r="C26">
        <v>3.5825218030582267E-5</v>
      </c>
    </row>
    <row r="27" spans="1:3" x14ac:dyDescent="0.2">
      <c r="A27" t="s">
        <v>693</v>
      </c>
      <c r="B27">
        <v>2.5809695327502467</v>
      </c>
      <c r="C27">
        <v>3.1365092084980487E-3</v>
      </c>
    </row>
    <row r="28" spans="1:3" x14ac:dyDescent="0.2">
      <c r="A28" t="s">
        <v>24</v>
      </c>
      <c r="B28">
        <v>2.5721916354260657</v>
      </c>
      <c r="C28">
        <v>1.6926511468480366E-4</v>
      </c>
    </row>
    <row r="29" spans="1:3" x14ac:dyDescent="0.2">
      <c r="A29" t="s">
        <v>25</v>
      </c>
      <c r="B29">
        <v>2.5694248278291907</v>
      </c>
      <c r="C29">
        <v>4.0527005884642274E-2</v>
      </c>
    </row>
    <row r="30" spans="1:3" x14ac:dyDescent="0.2">
      <c r="A30" t="s">
        <v>26</v>
      </c>
      <c r="B30">
        <v>2.5686642774627986</v>
      </c>
      <c r="C30">
        <v>1.8461406988535447E-4</v>
      </c>
    </row>
    <row r="31" spans="1:3" x14ac:dyDescent="0.2">
      <c r="A31" t="s">
        <v>27</v>
      </c>
      <c r="B31">
        <v>2.5111641424251547</v>
      </c>
      <c r="C31">
        <v>1.233533279399651E-4</v>
      </c>
    </row>
    <row r="32" spans="1:3" x14ac:dyDescent="0.2">
      <c r="A32" t="s">
        <v>28</v>
      </c>
      <c r="B32">
        <v>2.4763068572132436</v>
      </c>
      <c r="C32">
        <v>3.7868150739530721E-4</v>
      </c>
    </row>
    <row r="33" spans="1:3" x14ac:dyDescent="0.2">
      <c r="A33" t="s">
        <v>29</v>
      </c>
      <c r="B33">
        <v>2.4684848230406202</v>
      </c>
      <c r="C33">
        <v>1.1396081477355703E-4</v>
      </c>
    </row>
    <row r="34" spans="1:3" x14ac:dyDescent="0.2">
      <c r="A34" t="s">
        <v>30</v>
      </c>
      <c r="B34">
        <v>2.4677999798210348</v>
      </c>
      <c r="C34">
        <v>4.0296227919060562E-4</v>
      </c>
    </row>
    <row r="35" spans="1:3" x14ac:dyDescent="0.2">
      <c r="A35" t="s">
        <v>31</v>
      </c>
      <c r="B35">
        <v>2.4657604842292002</v>
      </c>
      <c r="C35">
        <v>8.0232595234600995E-3</v>
      </c>
    </row>
    <row r="36" spans="1:3" x14ac:dyDescent="0.2">
      <c r="A36" t="s">
        <v>32</v>
      </c>
      <c r="B36">
        <v>2.4593270255036139</v>
      </c>
      <c r="C36">
        <v>2.4977617939955886E-5</v>
      </c>
    </row>
    <row r="37" spans="1:3" x14ac:dyDescent="0.2">
      <c r="A37" t="s">
        <v>33</v>
      </c>
      <c r="B37">
        <v>2.4459503283667061</v>
      </c>
      <c r="C37">
        <v>1.7382500462351987E-4</v>
      </c>
    </row>
    <row r="38" spans="1:3" x14ac:dyDescent="0.2">
      <c r="A38" t="s">
        <v>34</v>
      </c>
      <c r="B38">
        <v>2.4421629683773598</v>
      </c>
      <c r="C38">
        <v>1.5660512635111567E-4</v>
      </c>
    </row>
    <row r="39" spans="1:3" x14ac:dyDescent="0.2">
      <c r="A39" t="s">
        <v>35</v>
      </c>
      <c r="B39">
        <v>2.4364641084138636</v>
      </c>
      <c r="C39">
        <v>2.8778430405453336E-4</v>
      </c>
    </row>
    <row r="40" spans="1:3" x14ac:dyDescent="0.2">
      <c r="A40" t="s">
        <v>36</v>
      </c>
      <c r="B40">
        <v>2.4362984296434274</v>
      </c>
      <c r="C40">
        <v>1.0822544438731551E-4</v>
      </c>
    </row>
    <row r="41" spans="1:3" x14ac:dyDescent="0.2">
      <c r="A41" t="s">
        <v>37</v>
      </c>
      <c r="B41">
        <v>2.4192343812546313</v>
      </c>
      <c r="C41">
        <v>2.3708063285865293E-4</v>
      </c>
    </row>
    <row r="42" spans="1:3" x14ac:dyDescent="0.2">
      <c r="A42" t="s">
        <v>38</v>
      </c>
      <c r="B42">
        <v>2.3952163701774718</v>
      </c>
      <c r="C42">
        <v>2.2816123415600409E-2</v>
      </c>
    </row>
    <row r="43" spans="1:3" x14ac:dyDescent="0.2">
      <c r="A43" t="s">
        <v>39</v>
      </c>
      <c r="B43">
        <v>2.3273210902096184</v>
      </c>
      <c r="C43">
        <v>1.5828791296221784E-3</v>
      </c>
    </row>
    <row r="44" spans="1:3" x14ac:dyDescent="0.2">
      <c r="A44" t="s">
        <v>40</v>
      </c>
      <c r="B44">
        <v>2.3226310820253722</v>
      </c>
      <c r="C44">
        <v>2.9672651724958112E-3</v>
      </c>
    </row>
    <row r="45" spans="1:3" x14ac:dyDescent="0.2">
      <c r="A45" t="s">
        <v>41</v>
      </c>
      <c r="B45">
        <v>2.3199338929955298</v>
      </c>
      <c r="C45">
        <v>2.5293741378086766E-5</v>
      </c>
    </row>
    <row r="46" spans="1:3" x14ac:dyDescent="0.2">
      <c r="A46" t="s">
        <v>42</v>
      </c>
      <c r="B46">
        <v>2.3190318959435543</v>
      </c>
      <c r="C46">
        <v>7.341590606943886E-4</v>
      </c>
    </row>
    <row r="47" spans="1:3" x14ac:dyDescent="0.2">
      <c r="A47" t="s">
        <v>43</v>
      </c>
      <c r="B47">
        <v>2.3104556702405161</v>
      </c>
      <c r="C47">
        <v>7.9233520377776058E-5</v>
      </c>
    </row>
    <row r="48" spans="1:3" x14ac:dyDescent="0.2">
      <c r="A48" t="s">
        <v>44</v>
      </c>
      <c r="B48">
        <v>2.3027518066886485</v>
      </c>
      <c r="C48">
        <v>1.4372223949829306E-3</v>
      </c>
    </row>
    <row r="49" spans="1:3" x14ac:dyDescent="0.2">
      <c r="A49" t="s">
        <v>45</v>
      </c>
      <c r="B49">
        <v>2.29658561419616</v>
      </c>
      <c r="C49">
        <v>1.882718560664825E-5</v>
      </c>
    </row>
    <row r="50" spans="1:3" x14ac:dyDescent="0.2">
      <c r="A50" t="s">
        <v>46</v>
      </c>
      <c r="B50">
        <v>2.2903373571911625</v>
      </c>
      <c r="C50">
        <v>1.6924969301184162E-3</v>
      </c>
    </row>
    <row r="51" spans="1:3" x14ac:dyDescent="0.2">
      <c r="A51" t="s">
        <v>47</v>
      </c>
      <c r="B51">
        <v>2.2731366233686119</v>
      </c>
      <c r="C51">
        <v>1.1005869110390306E-4</v>
      </c>
    </row>
    <row r="52" spans="1:3" x14ac:dyDescent="0.2">
      <c r="A52" t="s">
        <v>48</v>
      </c>
      <c r="B52">
        <v>2.2728840358112703</v>
      </c>
      <c r="C52">
        <v>3.2531862772906724E-4</v>
      </c>
    </row>
    <row r="53" spans="1:3" x14ac:dyDescent="0.2">
      <c r="A53" t="s">
        <v>49</v>
      </c>
      <c r="B53">
        <v>2.2533072875463644</v>
      </c>
      <c r="C53">
        <v>3.5807511721759955E-5</v>
      </c>
    </row>
    <row r="54" spans="1:3" x14ac:dyDescent="0.2">
      <c r="A54" t="s">
        <v>50</v>
      </c>
      <c r="B54">
        <v>2.2531145418342162</v>
      </c>
      <c r="C54">
        <v>1.0889819541528115E-5</v>
      </c>
    </row>
    <row r="55" spans="1:3" x14ac:dyDescent="0.2">
      <c r="A55" t="s">
        <v>51</v>
      </c>
      <c r="B55">
        <v>2.2478786179538792</v>
      </c>
      <c r="C55">
        <v>2.2200484751424768E-4</v>
      </c>
    </row>
    <row r="56" spans="1:3" x14ac:dyDescent="0.2">
      <c r="A56" t="s">
        <v>52</v>
      </c>
      <c r="B56">
        <v>2.2351902242259163</v>
      </c>
      <c r="C56">
        <v>1.2008508059647112E-4</v>
      </c>
    </row>
    <row r="57" spans="1:3" x14ac:dyDescent="0.2">
      <c r="A57" t="s">
        <v>53</v>
      </c>
      <c r="B57">
        <v>2.1995038831852556</v>
      </c>
      <c r="C57">
        <v>1.7344568042037899E-2</v>
      </c>
    </row>
    <row r="58" spans="1:3" x14ac:dyDescent="0.2">
      <c r="A58" t="s">
        <v>54</v>
      </c>
      <c r="B58">
        <v>2.197640729898612</v>
      </c>
      <c r="C58">
        <v>3.9468869720839498E-5</v>
      </c>
    </row>
    <row r="59" spans="1:3" x14ac:dyDescent="0.2">
      <c r="A59" t="s">
        <v>55</v>
      </c>
      <c r="B59">
        <v>2.1418683121312787</v>
      </c>
      <c r="C59">
        <v>4.0869483145318467E-3</v>
      </c>
    </row>
    <row r="60" spans="1:3" x14ac:dyDescent="0.2">
      <c r="A60" t="s">
        <v>56</v>
      </c>
      <c r="B60">
        <v>2.1406759073496899</v>
      </c>
      <c r="C60">
        <v>6.0895858904309674E-5</v>
      </c>
    </row>
    <row r="61" spans="1:3" x14ac:dyDescent="0.2">
      <c r="A61" t="s">
        <v>57</v>
      </c>
      <c r="B61">
        <v>2.1393264866522128</v>
      </c>
      <c r="C61">
        <v>3.0331977095631032E-3</v>
      </c>
    </row>
    <row r="62" spans="1:3" x14ac:dyDescent="0.2">
      <c r="A62" t="s">
        <v>58</v>
      </c>
      <c r="B62">
        <v>2.1302160119624016</v>
      </c>
      <c r="C62">
        <v>4.3704572804042423E-4</v>
      </c>
    </row>
    <row r="63" spans="1:3" x14ac:dyDescent="0.2">
      <c r="A63" t="s">
        <v>59</v>
      </c>
      <c r="B63">
        <v>2.1225170368531652</v>
      </c>
      <c r="C63">
        <v>1.2903479768437923E-3</v>
      </c>
    </row>
    <row r="64" spans="1:3" x14ac:dyDescent="0.2">
      <c r="A64" t="s">
        <v>60</v>
      </c>
      <c r="B64">
        <v>2.1179058434255063</v>
      </c>
      <c r="C64">
        <v>3.980156874157654E-5</v>
      </c>
    </row>
    <row r="65" spans="1:3" x14ac:dyDescent="0.2">
      <c r="A65" t="s">
        <v>61</v>
      </c>
      <c r="B65">
        <v>2.0963943496505384</v>
      </c>
      <c r="C65">
        <v>1.604511233145635E-3</v>
      </c>
    </row>
    <row r="66" spans="1:3" x14ac:dyDescent="0.2">
      <c r="A66" t="s">
        <v>62</v>
      </c>
      <c r="B66">
        <v>2.0924030207739626</v>
      </c>
      <c r="C66">
        <v>7.1036461001118385E-5</v>
      </c>
    </row>
    <row r="67" spans="1:3" x14ac:dyDescent="0.2">
      <c r="A67" t="s">
        <v>63</v>
      </c>
      <c r="B67">
        <v>2.0906391843738668</v>
      </c>
      <c r="C67">
        <v>5.2814344314040572E-3</v>
      </c>
    </row>
    <row r="68" spans="1:3" x14ac:dyDescent="0.2">
      <c r="A68" t="s">
        <v>64</v>
      </c>
      <c r="B68">
        <v>2.0765424487650366</v>
      </c>
      <c r="C68">
        <v>1.0493553349813661E-5</v>
      </c>
    </row>
    <row r="69" spans="1:3" x14ac:dyDescent="0.2">
      <c r="A69" t="s">
        <v>65</v>
      </c>
      <c r="B69">
        <v>2.0444650813763543</v>
      </c>
      <c r="C69">
        <v>1.6356922300497841E-4</v>
      </c>
    </row>
    <row r="70" spans="1:3" x14ac:dyDescent="0.2">
      <c r="A70" t="s">
        <v>66</v>
      </c>
      <c r="B70">
        <v>2.0328325754435981</v>
      </c>
      <c r="C70">
        <v>6.9934441968935712E-4</v>
      </c>
    </row>
    <row r="71" spans="1:3" x14ac:dyDescent="0.2">
      <c r="A71" t="s">
        <v>67</v>
      </c>
      <c r="B71">
        <v>2.0146237507489739</v>
      </c>
      <c r="C71">
        <v>2.114427405820978E-5</v>
      </c>
    </row>
    <row r="72" spans="1:3" x14ac:dyDescent="0.2">
      <c r="A72" t="s">
        <v>68</v>
      </c>
      <c r="B72">
        <v>2.0091200758888257</v>
      </c>
      <c r="C72">
        <v>4.1645732824464616E-4</v>
      </c>
    </row>
    <row r="73" spans="1:3" x14ac:dyDescent="0.2">
      <c r="A73" t="s">
        <v>69</v>
      </c>
      <c r="B73">
        <v>2.0041626837013546</v>
      </c>
      <c r="C73">
        <v>1.4257063948773479E-5</v>
      </c>
    </row>
    <row r="74" spans="1:3" x14ac:dyDescent="0.2">
      <c r="A74" t="s">
        <v>70</v>
      </c>
      <c r="B74">
        <v>1.9539859860598832</v>
      </c>
      <c r="C74">
        <v>5.5815633812206569E-4</v>
      </c>
    </row>
    <row r="75" spans="1:3" x14ac:dyDescent="0.2">
      <c r="A75" t="s">
        <v>71</v>
      </c>
      <c r="B75">
        <v>1.9372682354715272</v>
      </c>
      <c r="C75">
        <v>8.4899666916284718E-4</v>
      </c>
    </row>
    <row r="76" spans="1:3" x14ac:dyDescent="0.2">
      <c r="A76" t="s">
        <v>72</v>
      </c>
      <c r="B76">
        <v>1.9250252577331519</v>
      </c>
      <c r="C76">
        <v>1.9399331414982464E-4</v>
      </c>
    </row>
    <row r="77" spans="1:3" x14ac:dyDescent="0.2">
      <c r="A77" t="s">
        <v>73</v>
      </c>
      <c r="B77">
        <v>1.9209883962580327</v>
      </c>
      <c r="C77">
        <v>1.8043364682399611E-5</v>
      </c>
    </row>
    <row r="78" spans="1:3" x14ac:dyDescent="0.2">
      <c r="A78" t="s">
        <v>74</v>
      </c>
      <c r="B78">
        <v>1.9130606391945668</v>
      </c>
      <c r="C78">
        <v>2.2653335332505634E-2</v>
      </c>
    </row>
    <row r="79" spans="1:3" x14ac:dyDescent="0.2">
      <c r="A79" t="s">
        <v>75</v>
      </c>
      <c r="B79">
        <v>1.9057090993557801</v>
      </c>
      <c r="C79">
        <v>3.1584777466626816E-6</v>
      </c>
    </row>
    <row r="80" spans="1:3" x14ac:dyDescent="0.2">
      <c r="A80" t="s">
        <v>76</v>
      </c>
      <c r="B80">
        <v>1.9035241239109066</v>
      </c>
      <c r="C80">
        <v>1.3636540076918564E-3</v>
      </c>
    </row>
    <row r="81" spans="1:3" x14ac:dyDescent="0.2">
      <c r="A81" s="2" t="s">
        <v>77</v>
      </c>
      <c r="B81">
        <v>1.8932058668259704</v>
      </c>
      <c r="C81">
        <v>2.2916397778448146E-5</v>
      </c>
    </row>
    <row r="82" spans="1:3" x14ac:dyDescent="0.2">
      <c r="A82" t="s">
        <v>78</v>
      </c>
      <c r="B82">
        <v>1.8879163862631894</v>
      </c>
      <c r="C82">
        <v>9.4766968455847951E-4</v>
      </c>
    </row>
    <row r="83" spans="1:3" x14ac:dyDescent="0.2">
      <c r="A83" t="s">
        <v>79</v>
      </c>
      <c r="B83">
        <v>1.8865954380723464</v>
      </c>
      <c r="C83">
        <v>7.0121633982865479E-3</v>
      </c>
    </row>
    <row r="84" spans="1:3" x14ac:dyDescent="0.2">
      <c r="A84" t="s">
        <v>80</v>
      </c>
      <c r="B84">
        <v>1.8832585342459554</v>
      </c>
      <c r="C84">
        <v>8.1338361650893948E-4</v>
      </c>
    </row>
    <row r="85" spans="1:3" x14ac:dyDescent="0.2">
      <c r="A85" t="s">
        <v>81</v>
      </c>
      <c r="B85">
        <v>1.8804174182695435</v>
      </c>
      <c r="C85">
        <v>1.655185020993694E-3</v>
      </c>
    </row>
    <row r="86" spans="1:3" x14ac:dyDescent="0.2">
      <c r="A86" t="s">
        <v>82</v>
      </c>
      <c r="B86">
        <v>1.8640625358680951</v>
      </c>
      <c r="C86">
        <v>1.3075990169722599E-4</v>
      </c>
    </row>
    <row r="87" spans="1:3" x14ac:dyDescent="0.2">
      <c r="A87" t="s">
        <v>83</v>
      </c>
      <c r="B87">
        <v>1.8623093811254041</v>
      </c>
      <c r="C87">
        <v>3.0668312331431834E-5</v>
      </c>
    </row>
    <row r="88" spans="1:3" x14ac:dyDescent="0.2">
      <c r="A88" t="s">
        <v>84</v>
      </c>
      <c r="B88">
        <v>1.859374527465687</v>
      </c>
      <c r="C88">
        <v>3.5141588461489143E-4</v>
      </c>
    </row>
    <row r="89" spans="1:3" x14ac:dyDescent="0.2">
      <c r="A89" t="s">
        <v>85</v>
      </c>
      <c r="B89">
        <v>1.8079160575133342</v>
      </c>
      <c r="C89">
        <v>5.9257215624912223E-4</v>
      </c>
    </row>
    <row r="90" spans="1:3" x14ac:dyDescent="0.2">
      <c r="A90" t="s">
        <v>86</v>
      </c>
      <c r="B90">
        <v>1.8066730046862172</v>
      </c>
      <c r="C90">
        <v>4.1098947327825354E-3</v>
      </c>
    </row>
    <row r="91" spans="1:3" x14ac:dyDescent="0.2">
      <c r="A91" t="s">
        <v>87</v>
      </c>
      <c r="B91">
        <v>1.7972487674229247</v>
      </c>
      <c r="C91">
        <v>4.3018039562879916E-5</v>
      </c>
    </row>
    <row r="92" spans="1:3" x14ac:dyDescent="0.2">
      <c r="A92" t="s">
        <v>88</v>
      </c>
      <c r="B92">
        <v>1.7951203984728448</v>
      </c>
      <c r="C92">
        <v>7.2225488971151703E-5</v>
      </c>
    </row>
    <row r="93" spans="1:3" x14ac:dyDescent="0.2">
      <c r="A93" t="s">
        <v>89</v>
      </c>
      <c r="B93">
        <v>1.7704401988218059</v>
      </c>
      <c r="C93">
        <v>2.8594023905797905E-5</v>
      </c>
    </row>
    <row r="94" spans="1:3" x14ac:dyDescent="0.2">
      <c r="A94" t="s">
        <v>90</v>
      </c>
      <c r="B94">
        <v>1.752601042785497</v>
      </c>
      <c r="C94">
        <v>2.8668243010768787E-4</v>
      </c>
    </row>
    <row r="95" spans="1:3" x14ac:dyDescent="0.2">
      <c r="A95" t="s">
        <v>91</v>
      </c>
      <c r="B95">
        <v>1.7358599768760123</v>
      </c>
      <c r="C95">
        <v>4.2572135416305539E-3</v>
      </c>
    </row>
    <row r="96" spans="1:3" x14ac:dyDescent="0.2">
      <c r="A96" t="s">
        <v>92</v>
      </c>
      <c r="B96">
        <v>1.7078854286379292</v>
      </c>
      <c r="C96">
        <v>1.1663380770420761E-2</v>
      </c>
    </row>
    <row r="97" spans="1:3" x14ac:dyDescent="0.2">
      <c r="A97" t="s">
        <v>93</v>
      </c>
      <c r="B97">
        <v>1.7029394314959283</v>
      </c>
      <c r="C97">
        <v>2.610462271878875E-4</v>
      </c>
    </row>
    <row r="98" spans="1:3" x14ac:dyDescent="0.2">
      <c r="A98" t="s">
        <v>94</v>
      </c>
      <c r="B98">
        <v>1.6853892343698422</v>
      </c>
      <c r="C98">
        <v>2.7774115726387892E-4</v>
      </c>
    </row>
    <row r="99" spans="1:3" x14ac:dyDescent="0.2">
      <c r="A99" t="s">
        <v>95</v>
      </c>
      <c r="B99">
        <v>1.6759977711287872</v>
      </c>
      <c r="C99">
        <v>5.6318679885751434E-4</v>
      </c>
    </row>
    <row r="100" spans="1:3" x14ac:dyDescent="0.2">
      <c r="A100" t="s">
        <v>96</v>
      </c>
      <c r="B100">
        <v>1.6508702528656805</v>
      </c>
      <c r="C100">
        <v>1.2112829530048483E-4</v>
      </c>
    </row>
    <row r="101" spans="1:3" x14ac:dyDescent="0.2">
      <c r="A101" t="s">
        <v>97</v>
      </c>
      <c r="B101">
        <v>1.6468525798161868</v>
      </c>
      <c r="C101">
        <v>4.642056371180184E-5</v>
      </c>
    </row>
    <row r="102" spans="1:3" x14ac:dyDescent="0.2">
      <c r="A102" t="s">
        <v>98</v>
      </c>
      <c r="B102">
        <v>1.6380790529333205</v>
      </c>
      <c r="C102">
        <v>1.1639913397895042E-4</v>
      </c>
    </row>
    <row r="103" spans="1:3" x14ac:dyDescent="0.2">
      <c r="A103" t="s">
        <v>99</v>
      </c>
      <c r="B103">
        <v>1.6371876434738428</v>
      </c>
      <c r="C103">
        <v>3.9946702224284624E-3</v>
      </c>
    </row>
    <row r="104" spans="1:3" x14ac:dyDescent="0.2">
      <c r="A104" t="s">
        <v>100</v>
      </c>
      <c r="B104">
        <v>1.6277906713129977</v>
      </c>
      <c r="C104">
        <v>7.1365222023346585E-5</v>
      </c>
    </row>
    <row r="105" spans="1:3" x14ac:dyDescent="0.2">
      <c r="A105" t="s">
        <v>101</v>
      </c>
      <c r="B105">
        <v>1.6216740879275746</v>
      </c>
      <c r="C105">
        <v>1.0822956882280648E-4</v>
      </c>
    </row>
    <row r="106" spans="1:3" x14ac:dyDescent="0.2">
      <c r="A106" t="s">
        <v>102</v>
      </c>
      <c r="B106">
        <v>1.6200568754143119</v>
      </c>
      <c r="C106">
        <v>5.4148919733655251E-3</v>
      </c>
    </row>
    <row r="107" spans="1:3" x14ac:dyDescent="0.2">
      <c r="A107" t="s">
        <v>103</v>
      </c>
      <c r="B107">
        <v>1.6188464427969067</v>
      </c>
      <c r="C107">
        <v>8.435929524556094E-6</v>
      </c>
    </row>
    <row r="108" spans="1:3" x14ac:dyDescent="0.2">
      <c r="A108" t="s">
        <v>104</v>
      </c>
      <c r="B108">
        <v>1.614466102697431</v>
      </c>
      <c r="C108">
        <v>1.3721744724711435E-3</v>
      </c>
    </row>
    <row r="109" spans="1:3" x14ac:dyDescent="0.2">
      <c r="A109" t="s">
        <v>105</v>
      </c>
      <c r="B109">
        <v>1.612325811205479</v>
      </c>
      <c r="C109">
        <v>7.2528835303999869E-3</v>
      </c>
    </row>
    <row r="110" spans="1:3" x14ac:dyDescent="0.2">
      <c r="A110" t="s">
        <v>106</v>
      </c>
      <c r="B110">
        <v>1.6085232174032986</v>
      </c>
      <c r="C110">
        <v>6.2263721773022111E-5</v>
      </c>
    </row>
    <row r="111" spans="1:3" x14ac:dyDescent="0.2">
      <c r="A111" t="s">
        <v>107</v>
      </c>
      <c r="B111">
        <v>1.5981168296748183</v>
      </c>
      <c r="C111">
        <v>4.8569384750749386E-4</v>
      </c>
    </row>
    <row r="112" spans="1:3" x14ac:dyDescent="0.2">
      <c r="A112" t="s">
        <v>108</v>
      </c>
      <c r="B112">
        <v>1.5969830850660556</v>
      </c>
      <c r="C112">
        <v>6.1523039369244638E-3</v>
      </c>
    </row>
    <row r="113" spans="1:3" x14ac:dyDescent="0.2">
      <c r="A113" t="s">
        <v>109</v>
      </c>
      <c r="B113">
        <v>1.5935367812010135</v>
      </c>
      <c r="C113">
        <v>1.2267696709895958E-2</v>
      </c>
    </row>
    <row r="114" spans="1:3" x14ac:dyDescent="0.2">
      <c r="A114" t="s">
        <v>110</v>
      </c>
      <c r="B114">
        <v>1.5918730699857819</v>
      </c>
      <c r="C114">
        <v>3.7769763556090515E-4</v>
      </c>
    </row>
    <row r="115" spans="1:3" x14ac:dyDescent="0.2">
      <c r="A115" t="s">
        <v>111</v>
      </c>
      <c r="B115">
        <v>1.5914766033135233</v>
      </c>
      <c r="C115">
        <v>2.8479434188944882E-4</v>
      </c>
    </row>
    <row r="116" spans="1:3" x14ac:dyDescent="0.2">
      <c r="A116" t="s">
        <v>112</v>
      </c>
      <c r="B116">
        <v>1.5908302699128889</v>
      </c>
      <c r="C116">
        <v>8.4887500283843373E-6</v>
      </c>
    </row>
    <row r="117" spans="1:3" x14ac:dyDescent="0.2">
      <c r="A117" t="s">
        <v>113</v>
      </c>
      <c r="B117">
        <v>1.5818385969748603</v>
      </c>
      <c r="C117">
        <v>4.2720483463912669E-2</v>
      </c>
    </row>
    <row r="118" spans="1:3" x14ac:dyDescent="0.2">
      <c r="A118" t="s">
        <v>114</v>
      </c>
      <c r="B118">
        <v>1.5730537888519476</v>
      </c>
      <c r="C118">
        <v>3.0794078742286675E-4</v>
      </c>
    </row>
    <row r="119" spans="1:3" x14ac:dyDescent="0.2">
      <c r="A119" t="s">
        <v>115</v>
      </c>
      <c r="B119">
        <v>1.5708432448747898</v>
      </c>
      <c r="C119">
        <v>2.8364633838343388E-5</v>
      </c>
    </row>
    <row r="120" spans="1:3" x14ac:dyDescent="0.2">
      <c r="A120" t="s">
        <v>116</v>
      </c>
      <c r="B120">
        <v>1.5598355167382012</v>
      </c>
      <c r="C120">
        <v>1.0096222101200009E-2</v>
      </c>
    </row>
    <row r="121" spans="1:3" x14ac:dyDescent="0.2">
      <c r="A121" t="s">
        <v>117</v>
      </c>
      <c r="B121">
        <v>1.5577670043900689</v>
      </c>
      <c r="C121">
        <v>1.6643267750490402E-5</v>
      </c>
    </row>
    <row r="122" spans="1:3" x14ac:dyDescent="0.2">
      <c r="A122" t="s">
        <v>118</v>
      </c>
      <c r="B122">
        <v>1.5568099962405213</v>
      </c>
      <c r="C122">
        <v>6.1681107369630046E-4</v>
      </c>
    </row>
    <row r="123" spans="1:3" x14ac:dyDescent="0.2">
      <c r="A123" t="s">
        <v>119</v>
      </c>
      <c r="B123">
        <v>1.552265862443337</v>
      </c>
      <c r="C123">
        <v>3.3878536811025303E-4</v>
      </c>
    </row>
    <row r="124" spans="1:3" x14ac:dyDescent="0.2">
      <c r="A124" t="s">
        <v>120</v>
      </c>
      <c r="B124">
        <v>1.5485940328536734</v>
      </c>
      <c r="C124">
        <v>2.5302886586322208E-4</v>
      </c>
    </row>
    <row r="125" spans="1:3" x14ac:dyDescent="0.2">
      <c r="A125" t="s">
        <v>121</v>
      </c>
      <c r="B125">
        <v>1.5470036944027847</v>
      </c>
      <c r="C125">
        <v>3.7204711447975881E-4</v>
      </c>
    </row>
    <row r="126" spans="1:3" x14ac:dyDescent="0.2">
      <c r="A126" t="s">
        <v>122</v>
      </c>
      <c r="B126">
        <v>1.5457962182514653</v>
      </c>
      <c r="C126">
        <v>8.521848569981958E-4</v>
      </c>
    </row>
    <row r="127" spans="1:3" x14ac:dyDescent="0.2">
      <c r="A127" t="s">
        <v>123</v>
      </c>
      <c r="B127">
        <v>1.5456883268844184</v>
      </c>
      <c r="C127">
        <v>8.8269291505682103E-4</v>
      </c>
    </row>
    <row r="128" spans="1:3" x14ac:dyDescent="0.2">
      <c r="A128" t="s">
        <v>124</v>
      </c>
      <c r="B128">
        <v>1.5387085660507727</v>
      </c>
      <c r="C128">
        <v>3.1952693522622503E-3</v>
      </c>
    </row>
    <row r="129" spans="1:3" x14ac:dyDescent="0.2">
      <c r="A129" t="s">
        <v>125</v>
      </c>
      <c r="B129">
        <v>1.5189730857090575</v>
      </c>
      <c r="C129">
        <v>1.3644484761948258E-2</v>
      </c>
    </row>
    <row r="130" spans="1:3" x14ac:dyDescent="0.2">
      <c r="A130" t="s">
        <v>126</v>
      </c>
      <c r="B130">
        <v>1.5117065914669567</v>
      </c>
      <c r="C130">
        <v>2.2905259091979308E-3</v>
      </c>
    </row>
    <row r="131" spans="1:3" x14ac:dyDescent="0.2">
      <c r="A131" t="s">
        <v>127</v>
      </c>
      <c r="B131">
        <v>1.5041674350303582</v>
      </c>
      <c r="C131">
        <v>3.5066225638814049E-4</v>
      </c>
    </row>
    <row r="132" spans="1:3" x14ac:dyDescent="0.2">
      <c r="A132" t="s">
        <v>128</v>
      </c>
      <c r="B132">
        <v>1.5036274773334499</v>
      </c>
      <c r="C132">
        <v>4.5344615627288497E-3</v>
      </c>
    </row>
    <row r="133" spans="1:3" x14ac:dyDescent="0.2">
      <c r="A133" t="s">
        <v>129</v>
      </c>
      <c r="B133">
        <v>1.5009499557123045</v>
      </c>
      <c r="C133">
        <v>2.7618462685676543E-3</v>
      </c>
    </row>
    <row r="134" spans="1:3" x14ac:dyDescent="0.2">
      <c r="A134" t="s">
        <v>130</v>
      </c>
      <c r="B134">
        <v>1.500590807965219</v>
      </c>
      <c r="C134">
        <v>4.9888427917941256E-4</v>
      </c>
    </row>
    <row r="135" spans="1:3" x14ac:dyDescent="0.2">
      <c r="A135" t="s">
        <v>131</v>
      </c>
      <c r="B135">
        <v>1.4937198808408563</v>
      </c>
      <c r="C135">
        <v>8.615099475231781E-5</v>
      </c>
    </row>
    <row r="136" spans="1:3" x14ac:dyDescent="0.2">
      <c r="A136" t="s">
        <v>132</v>
      </c>
      <c r="B136">
        <v>1.492506764160114</v>
      </c>
      <c r="C136">
        <v>1.2421686969634572E-4</v>
      </c>
    </row>
    <row r="137" spans="1:3" x14ac:dyDescent="0.2">
      <c r="A137" t="s">
        <v>133</v>
      </c>
      <c r="B137">
        <v>1.4797390602437768</v>
      </c>
      <c r="C137">
        <v>3.2943452412666539E-4</v>
      </c>
    </row>
    <row r="138" spans="1:3" x14ac:dyDescent="0.2">
      <c r="A138" t="s">
        <v>134</v>
      </c>
      <c r="B138">
        <v>1.4767802412881137</v>
      </c>
      <c r="C138">
        <v>1.7748921722493584E-5</v>
      </c>
    </row>
    <row r="139" spans="1:3" x14ac:dyDescent="0.2">
      <c r="A139" t="s">
        <v>135</v>
      </c>
      <c r="B139">
        <v>1.4742475554449059</v>
      </c>
      <c r="C139">
        <v>7.1084243318609978E-4</v>
      </c>
    </row>
    <row r="140" spans="1:3" x14ac:dyDescent="0.2">
      <c r="A140" t="s">
        <v>136</v>
      </c>
      <c r="B140">
        <v>1.4687382286026378</v>
      </c>
      <c r="C140">
        <v>8.0904066618436377E-4</v>
      </c>
    </row>
    <row r="141" spans="1:3" x14ac:dyDescent="0.2">
      <c r="A141" t="s">
        <v>137</v>
      </c>
      <c r="B141">
        <v>1.4683514587481339</v>
      </c>
      <c r="C141">
        <v>3.2275649740218944E-3</v>
      </c>
    </row>
    <row r="142" spans="1:3" x14ac:dyDescent="0.2">
      <c r="A142" t="s">
        <v>138</v>
      </c>
      <c r="B142">
        <v>1.4681848847654149</v>
      </c>
      <c r="C142">
        <v>9.3819693619809461E-4</v>
      </c>
    </row>
    <row r="143" spans="1:3" x14ac:dyDescent="0.2">
      <c r="A143" t="s">
        <v>139</v>
      </c>
      <c r="B143">
        <v>1.4636336510090073</v>
      </c>
      <c r="C143">
        <v>3.3369480638546176E-4</v>
      </c>
    </row>
    <row r="144" spans="1:3" x14ac:dyDescent="0.2">
      <c r="A144" t="s">
        <v>140</v>
      </c>
      <c r="B144">
        <v>1.4603094372423289</v>
      </c>
      <c r="C144">
        <v>1.5794992547451632E-3</v>
      </c>
    </row>
    <row r="145" spans="1:3" x14ac:dyDescent="0.2">
      <c r="A145" t="s">
        <v>141</v>
      </c>
      <c r="B145">
        <v>1.455481260066307</v>
      </c>
      <c r="C145">
        <v>2.451184291153766E-2</v>
      </c>
    </row>
    <row r="146" spans="1:3" x14ac:dyDescent="0.2">
      <c r="A146" t="s">
        <v>142</v>
      </c>
      <c r="B146">
        <v>1.4521705040060156</v>
      </c>
      <c r="C146">
        <v>4.5267659948425415E-5</v>
      </c>
    </row>
    <row r="147" spans="1:3" x14ac:dyDescent="0.2">
      <c r="A147" t="s">
        <v>143</v>
      </c>
      <c r="B147">
        <v>1.447076196729485</v>
      </c>
      <c r="C147">
        <v>1.0705993275984813E-4</v>
      </c>
    </row>
    <row r="148" spans="1:3" x14ac:dyDescent="0.2">
      <c r="A148" t="s">
        <v>144</v>
      </c>
      <c r="B148">
        <v>1.4460004486377611</v>
      </c>
      <c r="C148">
        <v>2.5022619964424403E-3</v>
      </c>
    </row>
    <row r="149" spans="1:3" x14ac:dyDescent="0.2">
      <c r="A149" t="s">
        <v>145</v>
      </c>
      <c r="B149">
        <v>1.4439743961601876</v>
      </c>
      <c r="C149">
        <v>6.954359131525514E-4</v>
      </c>
    </row>
    <row r="150" spans="1:3" x14ac:dyDescent="0.2">
      <c r="A150" t="s">
        <v>146</v>
      </c>
      <c r="B150">
        <v>1.4429719345856888</v>
      </c>
      <c r="C150">
        <v>7.817901445353782E-3</v>
      </c>
    </row>
    <row r="151" spans="1:3" x14ac:dyDescent="0.2">
      <c r="A151" t="s">
        <v>147</v>
      </c>
      <c r="B151">
        <v>1.4411995839553611</v>
      </c>
      <c r="C151">
        <v>2.5516542544482299E-4</v>
      </c>
    </row>
    <row r="152" spans="1:3" x14ac:dyDescent="0.2">
      <c r="A152" t="s">
        <v>148</v>
      </c>
      <c r="B152">
        <v>1.4389467662938853</v>
      </c>
      <c r="C152">
        <v>7.1069096865483553E-4</v>
      </c>
    </row>
    <row r="153" spans="1:3" x14ac:dyDescent="0.2">
      <c r="A153" t="s">
        <v>149</v>
      </c>
      <c r="B153">
        <v>1.4379531246470048</v>
      </c>
      <c r="C153">
        <v>6.9396878405907851E-4</v>
      </c>
    </row>
    <row r="154" spans="1:3" x14ac:dyDescent="0.2">
      <c r="A154" t="s">
        <v>150</v>
      </c>
      <c r="B154">
        <v>1.4369839706512322</v>
      </c>
      <c r="C154">
        <v>3.3607018283426167E-4</v>
      </c>
    </row>
    <row r="155" spans="1:3" x14ac:dyDescent="0.2">
      <c r="A155" t="s">
        <v>151</v>
      </c>
      <c r="B155">
        <v>1.430533616320697</v>
      </c>
      <c r="C155">
        <v>9.0546729677920337E-3</v>
      </c>
    </row>
    <row r="156" spans="1:3" x14ac:dyDescent="0.2">
      <c r="A156" t="s">
        <v>152</v>
      </c>
      <c r="B156">
        <v>1.4220287872890129</v>
      </c>
      <c r="C156">
        <v>3.3325534483310628E-5</v>
      </c>
    </row>
    <row r="157" spans="1:3" x14ac:dyDescent="0.2">
      <c r="A157" t="s">
        <v>153</v>
      </c>
      <c r="B157">
        <v>1.4145104546811851</v>
      </c>
      <c r="C157">
        <v>1.3716015735263467E-3</v>
      </c>
    </row>
    <row r="158" spans="1:3" x14ac:dyDescent="0.2">
      <c r="A158" t="s">
        <v>154</v>
      </c>
      <c r="B158">
        <v>1.4115559773675055</v>
      </c>
      <c r="C158">
        <v>1.4898911663451046E-4</v>
      </c>
    </row>
    <row r="159" spans="1:3" x14ac:dyDescent="0.2">
      <c r="A159" t="s">
        <v>155</v>
      </c>
      <c r="B159">
        <v>1.4099892629673823</v>
      </c>
      <c r="C159">
        <v>1.7932631817973751E-3</v>
      </c>
    </row>
    <row r="160" spans="1:3" x14ac:dyDescent="0.2">
      <c r="A160" t="s">
        <v>156</v>
      </c>
      <c r="B160">
        <v>1.4093471239404245</v>
      </c>
      <c r="C160">
        <v>1.672242227620283E-4</v>
      </c>
    </row>
    <row r="161" spans="1:3" x14ac:dyDescent="0.2">
      <c r="A161" t="s">
        <v>157</v>
      </c>
      <c r="B161">
        <v>1.4071561536741322</v>
      </c>
      <c r="C161">
        <v>2.067308891796953E-3</v>
      </c>
    </row>
    <row r="162" spans="1:3" x14ac:dyDescent="0.2">
      <c r="A162" t="s">
        <v>158</v>
      </c>
      <c r="B162">
        <v>1.4057906539560465</v>
      </c>
      <c r="C162">
        <v>3.9925925620790479E-5</v>
      </c>
    </row>
    <row r="163" spans="1:3" x14ac:dyDescent="0.2">
      <c r="A163" t="s">
        <v>159</v>
      </c>
      <c r="B163">
        <v>1.4055488041323472</v>
      </c>
      <c r="C163">
        <v>5.4687177849394577E-3</v>
      </c>
    </row>
    <row r="164" spans="1:3" x14ac:dyDescent="0.2">
      <c r="A164" t="s">
        <v>160</v>
      </c>
      <c r="B164">
        <v>1.4041764805278973</v>
      </c>
      <c r="C164">
        <v>1.6749919561108685E-3</v>
      </c>
    </row>
    <row r="165" spans="1:3" x14ac:dyDescent="0.2">
      <c r="A165" t="s">
        <v>161</v>
      </c>
      <c r="B165">
        <v>1.4018830501760573</v>
      </c>
      <c r="C165">
        <v>9.8010507189031249E-3</v>
      </c>
    </row>
    <row r="166" spans="1:3" x14ac:dyDescent="0.2">
      <c r="A166" t="s">
        <v>162</v>
      </c>
      <c r="B166">
        <v>1.4011929754210233</v>
      </c>
      <c r="C166">
        <v>1.6629406594001459E-3</v>
      </c>
    </row>
    <row r="167" spans="1:3" x14ac:dyDescent="0.2">
      <c r="A167" t="s">
        <v>163</v>
      </c>
      <c r="B167">
        <v>1.3989319742907793</v>
      </c>
      <c r="C167">
        <v>8.9329896219699585E-4</v>
      </c>
    </row>
    <row r="168" spans="1:3" x14ac:dyDescent="0.2">
      <c r="A168" t="s">
        <v>164</v>
      </c>
      <c r="B168">
        <v>1.3968342972593355</v>
      </c>
      <c r="C168">
        <v>7.8316881143174823E-5</v>
      </c>
    </row>
    <row r="169" spans="1:3" x14ac:dyDescent="0.2">
      <c r="A169" t="s">
        <v>165</v>
      </c>
      <c r="B169">
        <v>1.3955791598705578</v>
      </c>
      <c r="C169">
        <v>4.604068638018175E-3</v>
      </c>
    </row>
    <row r="170" spans="1:3" x14ac:dyDescent="0.2">
      <c r="A170" t="s">
        <v>166</v>
      </c>
      <c r="B170">
        <v>1.3908738064114659</v>
      </c>
      <c r="C170">
        <v>1.3619683504762477E-3</v>
      </c>
    </row>
    <row r="171" spans="1:3" x14ac:dyDescent="0.2">
      <c r="A171" t="s">
        <v>167</v>
      </c>
      <c r="B171">
        <v>1.3850748694892319</v>
      </c>
      <c r="C171">
        <v>2.17661455911596E-3</v>
      </c>
    </row>
    <row r="172" spans="1:3" x14ac:dyDescent="0.2">
      <c r="A172" t="s">
        <v>168</v>
      </c>
      <c r="B172">
        <v>1.3843344205907169</v>
      </c>
      <c r="C172">
        <v>5.2806540356882005E-4</v>
      </c>
    </row>
    <row r="173" spans="1:3" x14ac:dyDescent="0.2">
      <c r="A173" t="s">
        <v>169</v>
      </c>
      <c r="B173">
        <v>1.3840454356829555</v>
      </c>
      <c r="C173">
        <v>3.0947968921507556E-4</v>
      </c>
    </row>
    <row r="174" spans="1:3" x14ac:dyDescent="0.2">
      <c r="A174" t="s">
        <v>170</v>
      </c>
      <c r="B174">
        <v>1.3694653211994356</v>
      </c>
      <c r="C174">
        <v>9.8590300550238531E-3</v>
      </c>
    </row>
    <row r="175" spans="1:3" x14ac:dyDescent="0.2">
      <c r="A175" t="s">
        <v>171</v>
      </c>
      <c r="B175">
        <v>1.3668237049359264</v>
      </c>
      <c r="C175">
        <v>1.1366268939625486E-4</v>
      </c>
    </row>
    <row r="176" spans="1:3" x14ac:dyDescent="0.2">
      <c r="A176" t="s">
        <v>172</v>
      </c>
      <c r="B176">
        <v>1.360349957228024</v>
      </c>
      <c r="C176">
        <v>6.6753259745728916E-5</v>
      </c>
    </row>
    <row r="177" spans="1:3" x14ac:dyDescent="0.2">
      <c r="A177" t="s">
        <v>173</v>
      </c>
      <c r="B177">
        <v>1.3495582407146107</v>
      </c>
      <c r="C177">
        <v>3.7567950095435704E-5</v>
      </c>
    </row>
    <row r="178" spans="1:3" x14ac:dyDescent="0.2">
      <c r="A178" t="s">
        <v>174</v>
      </c>
      <c r="B178">
        <v>1.3495161451653481</v>
      </c>
      <c r="C178">
        <v>3.6872993427117755E-4</v>
      </c>
    </row>
    <row r="179" spans="1:3" x14ac:dyDescent="0.2">
      <c r="A179" t="s">
        <v>175</v>
      </c>
      <c r="B179">
        <v>1.3488283143591926</v>
      </c>
      <c r="C179">
        <v>3.3114377396153711E-3</v>
      </c>
    </row>
    <row r="180" spans="1:3" x14ac:dyDescent="0.2">
      <c r="A180" t="s">
        <v>176</v>
      </c>
      <c r="B180">
        <v>1.3474525690674328</v>
      </c>
      <c r="C180">
        <v>1.5269018195683815E-2</v>
      </c>
    </row>
    <row r="181" spans="1:3" x14ac:dyDescent="0.2">
      <c r="A181" t="s">
        <v>177</v>
      </c>
      <c r="B181">
        <v>1.3471529729088423</v>
      </c>
      <c r="C181">
        <v>5.5284081218208917E-5</v>
      </c>
    </row>
    <row r="182" spans="1:3" x14ac:dyDescent="0.2">
      <c r="A182" t="s">
        <v>178</v>
      </c>
      <c r="B182">
        <v>1.3469771594692848</v>
      </c>
      <c r="C182">
        <v>5.3609066226021176E-5</v>
      </c>
    </row>
    <row r="183" spans="1:3" x14ac:dyDescent="0.2">
      <c r="A183" t="s">
        <v>179</v>
      </c>
      <c r="B183">
        <v>1.345859346841781</v>
      </c>
      <c r="C183">
        <v>2.7789744880911408E-2</v>
      </c>
    </row>
    <row r="184" spans="1:3" x14ac:dyDescent="0.2">
      <c r="A184" t="s">
        <v>180</v>
      </c>
      <c r="B184">
        <v>1.336340192955183</v>
      </c>
      <c r="C184">
        <v>5.7403208865668858E-4</v>
      </c>
    </row>
    <row r="185" spans="1:3" x14ac:dyDescent="0.2">
      <c r="A185" t="s">
        <v>181</v>
      </c>
      <c r="B185">
        <v>1.333630768213744</v>
      </c>
      <c r="C185">
        <v>2.2144179649782575E-2</v>
      </c>
    </row>
    <row r="186" spans="1:3" x14ac:dyDescent="0.2">
      <c r="A186" t="s">
        <v>182</v>
      </c>
      <c r="B186">
        <v>1.3296972208797651</v>
      </c>
      <c r="C186">
        <v>7.6815049143231697E-3</v>
      </c>
    </row>
    <row r="187" spans="1:3" x14ac:dyDescent="0.2">
      <c r="A187" t="s">
        <v>183</v>
      </c>
      <c r="B187">
        <v>1.3182968625470053</v>
      </c>
      <c r="C187">
        <v>3.3373133061773167E-3</v>
      </c>
    </row>
    <row r="188" spans="1:3" x14ac:dyDescent="0.2">
      <c r="A188" t="s">
        <v>184</v>
      </c>
      <c r="B188">
        <v>1.3127780153355921</v>
      </c>
      <c r="C188">
        <v>1.5627081959444133E-4</v>
      </c>
    </row>
    <row r="189" spans="1:3" x14ac:dyDescent="0.2">
      <c r="A189" t="s">
        <v>185</v>
      </c>
      <c r="B189">
        <v>1.3119447968117859</v>
      </c>
      <c r="C189">
        <v>1.1571578231186119E-4</v>
      </c>
    </row>
    <row r="190" spans="1:3" x14ac:dyDescent="0.2">
      <c r="A190" t="s">
        <v>186</v>
      </c>
      <c r="B190">
        <v>1.310936827391471</v>
      </c>
      <c r="C190">
        <v>5.4297875343176434E-5</v>
      </c>
    </row>
    <row r="191" spans="1:3" x14ac:dyDescent="0.2">
      <c r="A191" t="s">
        <v>187</v>
      </c>
      <c r="B191">
        <v>1.3066820845679945</v>
      </c>
      <c r="C191">
        <v>2.74598834622775E-3</v>
      </c>
    </row>
    <row r="192" spans="1:3" x14ac:dyDescent="0.2">
      <c r="A192" t="s">
        <v>188</v>
      </c>
      <c r="B192">
        <v>1.3035999525210116</v>
      </c>
      <c r="C192">
        <v>2.546368719370468E-4</v>
      </c>
    </row>
    <row r="193" spans="1:3" x14ac:dyDescent="0.2">
      <c r="A193" t="s">
        <v>189</v>
      </c>
      <c r="B193">
        <v>1.3021216738066539</v>
      </c>
      <c r="C193">
        <v>6.7804625545427987E-5</v>
      </c>
    </row>
    <row r="194" spans="1:3" x14ac:dyDescent="0.2">
      <c r="A194" t="s">
        <v>190</v>
      </c>
      <c r="B194">
        <v>1.2995206273018445</v>
      </c>
      <c r="C194">
        <v>3.7517586137506198E-3</v>
      </c>
    </row>
    <row r="195" spans="1:3" x14ac:dyDescent="0.2">
      <c r="A195" t="s">
        <v>191</v>
      </c>
      <c r="B195">
        <v>1.2981776915798233</v>
      </c>
      <c r="C195">
        <v>1.952525316610277E-5</v>
      </c>
    </row>
    <row r="196" spans="1:3" x14ac:dyDescent="0.2">
      <c r="A196" t="s">
        <v>192</v>
      </c>
      <c r="B196">
        <v>1.2960123509963828</v>
      </c>
      <c r="C196">
        <v>3.0065578198130617E-5</v>
      </c>
    </row>
    <row r="197" spans="1:3" x14ac:dyDescent="0.2">
      <c r="A197" t="s">
        <v>193</v>
      </c>
      <c r="B197">
        <v>1.2946264617098986</v>
      </c>
      <c r="C197">
        <v>1.3042130675817269E-3</v>
      </c>
    </row>
    <row r="198" spans="1:3" x14ac:dyDescent="0.2">
      <c r="A198" t="s">
        <v>194</v>
      </c>
      <c r="B198">
        <v>1.2944476331042654</v>
      </c>
      <c r="C198">
        <v>2.5843796723127518E-3</v>
      </c>
    </row>
    <row r="199" spans="1:3" x14ac:dyDescent="0.2">
      <c r="A199" t="s">
        <v>195</v>
      </c>
      <c r="B199">
        <v>1.2867334875562988</v>
      </c>
      <c r="C199">
        <v>3.1730881509548403E-4</v>
      </c>
    </row>
    <row r="200" spans="1:3" x14ac:dyDescent="0.2">
      <c r="A200" t="s">
        <v>196</v>
      </c>
      <c r="B200">
        <v>1.2835377045519014</v>
      </c>
      <c r="C200">
        <v>3.193272768366557E-3</v>
      </c>
    </row>
    <row r="201" spans="1:3" x14ac:dyDescent="0.2">
      <c r="A201" t="s">
        <v>197</v>
      </c>
      <c r="B201">
        <v>1.2822977608350947</v>
      </c>
      <c r="C201">
        <v>3.0652860706716786E-5</v>
      </c>
    </row>
    <row r="202" spans="1:3" x14ac:dyDescent="0.2">
      <c r="A202" t="s">
        <v>198</v>
      </c>
      <c r="B202">
        <v>1.281906644408942</v>
      </c>
      <c r="C202">
        <v>1.5041801495995809E-4</v>
      </c>
    </row>
    <row r="203" spans="1:3" x14ac:dyDescent="0.2">
      <c r="A203" t="s">
        <v>199</v>
      </c>
      <c r="B203">
        <v>1.2770862454628484</v>
      </c>
      <c r="C203">
        <v>4.8156047169862016E-3</v>
      </c>
    </row>
    <row r="204" spans="1:3" x14ac:dyDescent="0.2">
      <c r="A204" t="s">
        <v>200</v>
      </c>
      <c r="B204">
        <v>1.2735352317949176</v>
      </c>
      <c r="C204">
        <v>2.2814416279800999E-4</v>
      </c>
    </row>
    <row r="205" spans="1:3" x14ac:dyDescent="0.2">
      <c r="A205" t="s">
        <v>201</v>
      </c>
      <c r="B205">
        <v>1.272390740950947</v>
      </c>
      <c r="C205">
        <v>1.1614348048029856E-2</v>
      </c>
    </row>
    <row r="206" spans="1:3" x14ac:dyDescent="0.2">
      <c r="A206" t="s">
        <v>202</v>
      </c>
      <c r="B206">
        <v>1.2641775390207688</v>
      </c>
      <c r="C206">
        <v>3.9761458471836566E-5</v>
      </c>
    </row>
    <row r="207" spans="1:3" x14ac:dyDescent="0.2">
      <c r="A207" t="s">
        <v>203</v>
      </c>
      <c r="B207">
        <v>1.2621350708292671</v>
      </c>
      <c r="C207">
        <v>4.6348014941312542E-3</v>
      </c>
    </row>
    <row r="208" spans="1:3" x14ac:dyDescent="0.2">
      <c r="A208" t="s">
        <v>204</v>
      </c>
      <c r="B208">
        <v>1.2543640829228342</v>
      </c>
      <c r="C208">
        <v>1.7005139012008587E-5</v>
      </c>
    </row>
    <row r="209" spans="1:3" x14ac:dyDescent="0.2">
      <c r="A209" t="s">
        <v>205</v>
      </c>
      <c r="B209">
        <v>1.2540254899804668</v>
      </c>
      <c r="C209">
        <v>8.3563164259801408E-3</v>
      </c>
    </row>
    <row r="210" spans="1:3" x14ac:dyDescent="0.2">
      <c r="A210" t="s">
        <v>206</v>
      </c>
      <c r="B210">
        <v>1.2537481385819287</v>
      </c>
      <c r="C210">
        <v>4.9167143127298147E-4</v>
      </c>
    </row>
    <row r="211" spans="1:3" x14ac:dyDescent="0.2">
      <c r="A211" t="s">
        <v>207</v>
      </c>
      <c r="B211">
        <v>1.2509111660333021</v>
      </c>
      <c r="C211">
        <v>3.5906819010661923E-4</v>
      </c>
    </row>
    <row r="212" spans="1:3" x14ac:dyDescent="0.2">
      <c r="A212" t="s">
        <v>208</v>
      </c>
      <c r="B212">
        <v>1.2499765248498771</v>
      </c>
      <c r="C212">
        <v>1.0261611366350241E-3</v>
      </c>
    </row>
    <row r="213" spans="1:3" x14ac:dyDescent="0.2">
      <c r="A213" t="s">
        <v>209</v>
      </c>
      <c r="B213">
        <v>1.245280929574172</v>
      </c>
      <c r="C213">
        <v>4.1963717033858514E-4</v>
      </c>
    </row>
    <row r="214" spans="1:3" x14ac:dyDescent="0.2">
      <c r="A214" t="s">
        <v>210</v>
      </c>
      <c r="B214">
        <v>1.2410027882956236</v>
      </c>
      <c r="C214">
        <v>1.4792567826024708E-2</v>
      </c>
    </row>
    <row r="215" spans="1:3" x14ac:dyDescent="0.2">
      <c r="A215" t="s">
        <v>211</v>
      </c>
      <c r="B215">
        <v>1.2360189260288639</v>
      </c>
      <c r="C215">
        <v>2.1705587136442088E-3</v>
      </c>
    </row>
    <row r="216" spans="1:3" x14ac:dyDescent="0.2">
      <c r="A216" t="s">
        <v>212</v>
      </c>
      <c r="B216">
        <v>1.2350781057866018</v>
      </c>
      <c r="C216">
        <v>2.5019772923682865E-4</v>
      </c>
    </row>
    <row r="217" spans="1:3" x14ac:dyDescent="0.2">
      <c r="A217" t="s">
        <v>213</v>
      </c>
      <c r="B217">
        <v>1.2343533887128622</v>
      </c>
      <c r="C217">
        <v>1.3904534520900798E-2</v>
      </c>
    </row>
    <row r="218" spans="1:3" x14ac:dyDescent="0.2">
      <c r="A218" t="s">
        <v>214</v>
      </c>
      <c r="B218">
        <v>1.2174398707839833</v>
      </c>
      <c r="C218">
        <v>3.303965961184973E-3</v>
      </c>
    </row>
    <row r="219" spans="1:3" x14ac:dyDescent="0.2">
      <c r="A219" t="s">
        <v>215</v>
      </c>
      <c r="B219">
        <v>1.2165879603905929</v>
      </c>
      <c r="C219">
        <v>2.1970955427715901E-4</v>
      </c>
    </row>
    <row r="220" spans="1:3" x14ac:dyDescent="0.2">
      <c r="A220" t="s">
        <v>216</v>
      </c>
      <c r="B220">
        <v>1.216489738503032</v>
      </c>
      <c r="C220">
        <v>2.0724105067266768E-6</v>
      </c>
    </row>
    <row r="221" spans="1:3" x14ac:dyDescent="0.2">
      <c r="A221" t="s">
        <v>217</v>
      </c>
      <c r="B221">
        <v>1.2130662693654795</v>
      </c>
      <c r="C221">
        <v>4.0303318921238455E-5</v>
      </c>
    </row>
    <row r="222" spans="1:3" x14ac:dyDescent="0.2">
      <c r="A222" t="s">
        <v>218</v>
      </c>
      <c r="B222">
        <v>1.2076474769085339</v>
      </c>
      <c r="C222">
        <v>8.7600571415754193E-4</v>
      </c>
    </row>
    <row r="223" spans="1:3" x14ac:dyDescent="0.2">
      <c r="A223" t="s">
        <v>219</v>
      </c>
      <c r="B223">
        <v>1.2065791037381159</v>
      </c>
      <c r="C223">
        <v>1.0335873414796363E-3</v>
      </c>
    </row>
    <row r="224" spans="1:3" x14ac:dyDescent="0.2">
      <c r="A224" t="s">
        <v>220</v>
      </c>
      <c r="B224">
        <v>1.2045271271566214</v>
      </c>
      <c r="C224">
        <v>6.0046638996119226E-3</v>
      </c>
    </row>
    <row r="225" spans="1:3" x14ac:dyDescent="0.2">
      <c r="A225" t="s">
        <v>221</v>
      </c>
      <c r="B225">
        <v>1.2004025162624066</v>
      </c>
      <c r="C225">
        <v>1.1177779403908612E-3</v>
      </c>
    </row>
    <row r="226" spans="1:3" x14ac:dyDescent="0.2">
      <c r="A226" t="s">
        <v>222</v>
      </c>
      <c r="B226">
        <v>1.1986951351814483</v>
      </c>
      <c r="C226">
        <v>2.2466415406129696E-5</v>
      </c>
    </row>
    <row r="227" spans="1:3" x14ac:dyDescent="0.2">
      <c r="A227" t="s">
        <v>223</v>
      </c>
      <c r="B227">
        <v>1.195371605758011</v>
      </c>
      <c r="C227">
        <v>1.0856977380989593E-2</v>
      </c>
    </row>
    <row r="228" spans="1:3" x14ac:dyDescent="0.2">
      <c r="A228" t="s">
        <v>224</v>
      </c>
      <c r="B228">
        <v>1.1947925977662408</v>
      </c>
      <c r="C228">
        <v>2.7028358316075608E-3</v>
      </c>
    </row>
    <row r="229" spans="1:3" x14ac:dyDescent="0.2">
      <c r="A229" t="s">
        <v>225</v>
      </c>
      <c r="B229">
        <v>1.1938541832719167</v>
      </c>
      <c r="C229">
        <v>8.1359444464830163E-3</v>
      </c>
    </row>
    <row r="230" spans="1:3" x14ac:dyDescent="0.2">
      <c r="A230" t="s">
        <v>226</v>
      </c>
      <c r="B230">
        <v>1.1873278236424261</v>
      </c>
      <c r="C230">
        <v>3.6946013024032623E-2</v>
      </c>
    </row>
    <row r="231" spans="1:3" x14ac:dyDescent="0.2">
      <c r="A231" t="s">
        <v>227</v>
      </c>
      <c r="B231">
        <v>1.1799685400316255</v>
      </c>
      <c r="C231">
        <v>1.6579888357299701E-2</v>
      </c>
    </row>
    <row r="232" spans="1:3" x14ac:dyDescent="0.2">
      <c r="A232" t="s">
        <v>228</v>
      </c>
      <c r="B232">
        <v>1.1753647722210363</v>
      </c>
      <c r="C232">
        <v>4.0319669574372489E-3</v>
      </c>
    </row>
    <row r="233" spans="1:3" x14ac:dyDescent="0.2">
      <c r="A233" t="s">
        <v>229</v>
      </c>
      <c r="B233">
        <v>1.1753167937940665</v>
      </c>
      <c r="C233">
        <v>1.3902127955055083E-3</v>
      </c>
    </row>
    <row r="234" spans="1:3" x14ac:dyDescent="0.2">
      <c r="A234" t="s">
        <v>230</v>
      </c>
      <c r="B234">
        <v>1.173443249358477</v>
      </c>
      <c r="C234">
        <v>6.9636196524142685E-5</v>
      </c>
    </row>
    <row r="235" spans="1:3" x14ac:dyDescent="0.2">
      <c r="A235" t="s">
        <v>231</v>
      </c>
      <c r="B235">
        <v>1.1656242051008101</v>
      </c>
      <c r="C235">
        <v>4.8227570193853085E-4</v>
      </c>
    </row>
    <row r="236" spans="1:3" x14ac:dyDescent="0.2">
      <c r="A236" t="s">
        <v>232</v>
      </c>
      <c r="B236">
        <v>1.1614254112663327</v>
      </c>
      <c r="C236">
        <v>2.4511722770446712E-3</v>
      </c>
    </row>
    <row r="237" spans="1:3" x14ac:dyDescent="0.2">
      <c r="A237" t="s">
        <v>233</v>
      </c>
      <c r="B237">
        <v>1.1444949522999019</v>
      </c>
      <c r="C237">
        <v>1.5897782741611743E-4</v>
      </c>
    </row>
    <row r="238" spans="1:3" x14ac:dyDescent="0.2">
      <c r="A238" t="s">
        <v>234</v>
      </c>
      <c r="B238">
        <v>1.1406042791368645</v>
      </c>
      <c r="C238">
        <v>1.7426960737635148E-4</v>
      </c>
    </row>
    <row r="239" spans="1:3" x14ac:dyDescent="0.2">
      <c r="A239" t="s">
        <v>235</v>
      </c>
      <c r="B239">
        <v>1.1398798071160128</v>
      </c>
      <c r="C239">
        <v>9.0153955947319081E-5</v>
      </c>
    </row>
    <row r="240" spans="1:3" x14ac:dyDescent="0.2">
      <c r="A240" t="s">
        <v>236</v>
      </c>
      <c r="B240">
        <v>1.1382611939099234</v>
      </c>
      <c r="C240">
        <v>1.7507393450981814E-2</v>
      </c>
    </row>
    <row r="241" spans="1:3" x14ac:dyDescent="0.2">
      <c r="A241" t="s">
        <v>237</v>
      </c>
      <c r="B241">
        <v>1.132190065648395</v>
      </c>
      <c r="C241">
        <v>3.0716959399638539E-3</v>
      </c>
    </row>
    <row r="242" spans="1:3" x14ac:dyDescent="0.2">
      <c r="A242" t="s">
        <v>238</v>
      </c>
      <c r="B242">
        <v>1.1299206675342379</v>
      </c>
      <c r="C242">
        <v>5.2360524133480196E-3</v>
      </c>
    </row>
    <row r="243" spans="1:3" x14ac:dyDescent="0.2">
      <c r="A243" t="s">
        <v>239</v>
      </c>
      <c r="B243">
        <v>1.1282712636233623</v>
      </c>
      <c r="C243">
        <v>1.4627099204227714E-3</v>
      </c>
    </row>
    <row r="244" spans="1:3" x14ac:dyDescent="0.2">
      <c r="A244" t="s">
        <v>240</v>
      </c>
      <c r="B244">
        <v>1.122337784270427</v>
      </c>
      <c r="C244">
        <v>1.6803069505689342E-3</v>
      </c>
    </row>
    <row r="245" spans="1:3" x14ac:dyDescent="0.2">
      <c r="A245" t="s">
        <v>241</v>
      </c>
      <c r="B245">
        <v>1.1219040401325322</v>
      </c>
      <c r="C245">
        <v>9.2737815631092468E-3</v>
      </c>
    </row>
    <row r="246" spans="1:3" x14ac:dyDescent="0.2">
      <c r="A246" t="s">
        <v>242</v>
      </c>
      <c r="B246">
        <v>1.1186521999193815</v>
      </c>
      <c r="C246">
        <v>3.4021088931618479E-4</v>
      </c>
    </row>
    <row r="247" spans="1:3" x14ac:dyDescent="0.2">
      <c r="A247" t="s">
        <v>243</v>
      </c>
      <c r="B247">
        <v>1.1177885550198818</v>
      </c>
      <c r="C247">
        <v>5.4002070818452005E-3</v>
      </c>
    </row>
    <row r="248" spans="1:3" x14ac:dyDescent="0.2">
      <c r="A248" t="s">
        <v>244</v>
      </c>
      <c r="B248">
        <v>1.1159365921688558</v>
      </c>
      <c r="C248">
        <v>1.1732743731853533E-3</v>
      </c>
    </row>
    <row r="249" spans="1:3" x14ac:dyDescent="0.2">
      <c r="A249" t="s">
        <v>245</v>
      </c>
      <c r="B249">
        <v>1.1122443473693622</v>
      </c>
      <c r="C249">
        <v>5.2155992318817885E-3</v>
      </c>
    </row>
    <row r="250" spans="1:3" x14ac:dyDescent="0.2">
      <c r="A250" t="s">
        <v>246</v>
      </c>
      <c r="B250">
        <v>1.1087002821419158</v>
      </c>
      <c r="C250">
        <v>1.1805023813753162E-2</v>
      </c>
    </row>
    <row r="251" spans="1:3" x14ac:dyDescent="0.2">
      <c r="A251" t="s">
        <v>247</v>
      </c>
      <c r="B251">
        <v>1.1084115497656892</v>
      </c>
      <c r="C251">
        <v>8.1968297280345527E-4</v>
      </c>
    </row>
    <row r="252" spans="1:3" x14ac:dyDescent="0.2">
      <c r="A252" t="s">
        <v>248</v>
      </c>
      <c r="B252">
        <v>1.1037345121928328</v>
      </c>
      <c r="C252">
        <v>7.2747589406381972E-4</v>
      </c>
    </row>
    <row r="253" spans="1:3" x14ac:dyDescent="0.2">
      <c r="A253" t="s">
        <v>249</v>
      </c>
      <c r="B253">
        <v>1.1025340060216635</v>
      </c>
      <c r="C253">
        <v>6.4411828616859892E-3</v>
      </c>
    </row>
    <row r="254" spans="1:3" x14ac:dyDescent="0.2">
      <c r="A254" t="s">
        <v>250</v>
      </c>
      <c r="B254">
        <v>1.0945547730273488</v>
      </c>
      <c r="C254">
        <v>1.8695566846856651E-4</v>
      </c>
    </row>
    <row r="255" spans="1:3" x14ac:dyDescent="0.2">
      <c r="A255" t="s">
        <v>251</v>
      </c>
      <c r="B255">
        <v>1.0913028112341618</v>
      </c>
      <c r="C255">
        <v>1.0697357116025111E-3</v>
      </c>
    </row>
    <row r="256" spans="1:3" x14ac:dyDescent="0.2">
      <c r="A256" t="s">
        <v>252</v>
      </c>
      <c r="B256">
        <v>1.0891051128160389</v>
      </c>
      <c r="C256">
        <v>1.7815283443933301E-2</v>
      </c>
    </row>
    <row r="257" spans="1:3" x14ac:dyDescent="0.2">
      <c r="A257" t="s">
        <v>253</v>
      </c>
      <c r="B257">
        <v>1.0859420892871348</v>
      </c>
      <c r="C257">
        <v>1.5768577784426235E-2</v>
      </c>
    </row>
    <row r="258" spans="1:3" x14ac:dyDescent="0.2">
      <c r="A258" t="s">
        <v>254</v>
      </c>
      <c r="B258">
        <v>1.0855118691295844</v>
      </c>
      <c r="C258">
        <v>4.0032039112181968E-4</v>
      </c>
    </row>
    <row r="259" spans="1:3" x14ac:dyDescent="0.2">
      <c r="A259" t="s">
        <v>255</v>
      </c>
      <c r="B259">
        <v>1.0852576734033925</v>
      </c>
      <c r="C259">
        <v>3.3425081726601201E-5</v>
      </c>
    </row>
    <row r="260" spans="1:3" x14ac:dyDescent="0.2">
      <c r="A260" t="s">
        <v>256</v>
      </c>
      <c r="B260">
        <v>1.0835477591495934</v>
      </c>
      <c r="C260">
        <v>1.3901184769845316E-5</v>
      </c>
    </row>
    <row r="261" spans="1:3" x14ac:dyDescent="0.2">
      <c r="A261" t="s">
        <v>257</v>
      </c>
      <c r="B261">
        <v>1.0831765744575532</v>
      </c>
      <c r="C261">
        <v>4.1182758880549485E-6</v>
      </c>
    </row>
    <row r="262" spans="1:3" x14ac:dyDescent="0.2">
      <c r="A262" t="s">
        <v>258</v>
      </c>
      <c r="B262">
        <v>1.0820850781621636</v>
      </c>
      <c r="C262">
        <v>4.3895289710441218E-4</v>
      </c>
    </row>
    <row r="263" spans="1:3" x14ac:dyDescent="0.2">
      <c r="A263" t="s">
        <v>259</v>
      </c>
      <c r="B263">
        <v>1.079628775093552</v>
      </c>
      <c r="C263">
        <v>4.9983008834693615E-4</v>
      </c>
    </row>
    <row r="264" spans="1:3" x14ac:dyDescent="0.2">
      <c r="A264" t="s">
        <v>260</v>
      </c>
      <c r="B264">
        <v>1.0787319998764995</v>
      </c>
      <c r="C264">
        <v>4.7144546666665711E-2</v>
      </c>
    </row>
    <row r="265" spans="1:3" x14ac:dyDescent="0.2">
      <c r="A265" t="s">
        <v>261</v>
      </c>
      <c r="B265">
        <v>1.0784195250225259</v>
      </c>
      <c r="C265">
        <v>4.2983273585985634E-3</v>
      </c>
    </row>
    <row r="266" spans="1:3" x14ac:dyDescent="0.2">
      <c r="A266" t="s">
        <v>262</v>
      </c>
      <c r="B266">
        <v>1.077857140626121</v>
      </c>
      <c r="C266">
        <v>1.9852299904775765E-3</v>
      </c>
    </row>
    <row r="267" spans="1:3" x14ac:dyDescent="0.2">
      <c r="A267" t="s">
        <v>263</v>
      </c>
      <c r="B267">
        <v>1.0773817640888679</v>
      </c>
      <c r="C267">
        <v>8.3370450544328542E-4</v>
      </c>
    </row>
    <row r="268" spans="1:3" x14ac:dyDescent="0.2">
      <c r="A268" t="s">
        <v>264</v>
      </c>
      <c r="B268">
        <v>1.075543776376938</v>
      </c>
      <c r="C268">
        <v>1.1623571363921481E-4</v>
      </c>
    </row>
    <row r="269" spans="1:3" x14ac:dyDescent="0.2">
      <c r="A269" t="s">
        <v>265</v>
      </c>
      <c r="B269">
        <v>1.0656580842868744</v>
      </c>
      <c r="C269">
        <v>9.7496794243250164E-5</v>
      </c>
    </row>
    <row r="270" spans="1:3" x14ac:dyDescent="0.2">
      <c r="A270" t="s">
        <v>266</v>
      </c>
      <c r="B270">
        <v>1.0629005629036836</v>
      </c>
      <c r="C270">
        <v>1.0983819079808113E-3</v>
      </c>
    </row>
    <row r="271" spans="1:3" x14ac:dyDescent="0.2">
      <c r="A271" t="s">
        <v>267</v>
      </c>
      <c r="B271">
        <v>1.0610834774538955</v>
      </c>
      <c r="C271">
        <v>1.9727594192994059E-2</v>
      </c>
    </row>
    <row r="272" spans="1:3" x14ac:dyDescent="0.2">
      <c r="A272" t="s">
        <v>268</v>
      </c>
      <c r="B272">
        <v>1.0541578376118981</v>
      </c>
      <c r="C272">
        <v>1.1359998676345811E-2</v>
      </c>
    </row>
    <row r="273" spans="1:3" x14ac:dyDescent="0.2">
      <c r="A273" t="s">
        <v>269</v>
      </c>
      <c r="B273">
        <v>1.0530467664738956</v>
      </c>
      <c r="C273">
        <v>1.1088845004407087E-3</v>
      </c>
    </row>
    <row r="274" spans="1:3" x14ac:dyDescent="0.2">
      <c r="A274" t="s">
        <v>270</v>
      </c>
      <c r="B274">
        <v>1.0505842050058356</v>
      </c>
      <c r="C274">
        <v>3.7470784190165495E-4</v>
      </c>
    </row>
    <row r="275" spans="1:3" x14ac:dyDescent="0.2">
      <c r="A275" t="s">
        <v>271</v>
      </c>
      <c r="B275">
        <v>1.0491518915091995</v>
      </c>
      <c r="C275">
        <v>1.9499936443649706E-5</v>
      </c>
    </row>
    <row r="276" spans="1:3" x14ac:dyDescent="0.2">
      <c r="A276" t="s">
        <v>272</v>
      </c>
      <c r="B276">
        <v>1.0490022943628405</v>
      </c>
      <c r="C276">
        <v>2.4596008464990865E-4</v>
      </c>
    </row>
    <row r="277" spans="1:3" x14ac:dyDescent="0.2">
      <c r="A277" t="s">
        <v>273</v>
      </c>
      <c r="B277">
        <v>1.0452721303640731</v>
      </c>
      <c r="C277">
        <v>6.3848534876125341E-5</v>
      </c>
    </row>
    <row r="278" spans="1:3" x14ac:dyDescent="0.2">
      <c r="A278" t="s">
        <v>274</v>
      </c>
      <c r="B278">
        <v>1.0440572035086271</v>
      </c>
      <c r="C278">
        <v>8.9566904300753501E-4</v>
      </c>
    </row>
    <row r="279" spans="1:3" x14ac:dyDescent="0.2">
      <c r="A279" t="s">
        <v>275</v>
      </c>
      <c r="B279">
        <v>1.0424980058734443</v>
      </c>
      <c r="C279">
        <v>7.1722802741821237E-3</v>
      </c>
    </row>
    <row r="280" spans="1:3" x14ac:dyDescent="0.2">
      <c r="A280" t="s">
        <v>276</v>
      </c>
      <c r="B280">
        <v>1.0422591021995493</v>
      </c>
      <c r="C280">
        <v>2.7960337086343607E-3</v>
      </c>
    </row>
    <row r="281" spans="1:3" x14ac:dyDescent="0.2">
      <c r="A281" t="s">
        <v>277</v>
      </c>
      <c r="B281">
        <v>1.041718281410589</v>
      </c>
      <c r="C281">
        <v>2.1950374641511545E-3</v>
      </c>
    </row>
    <row r="282" spans="1:3" x14ac:dyDescent="0.2">
      <c r="A282" t="s">
        <v>278</v>
      </c>
      <c r="B282">
        <v>1.0403625326060664</v>
      </c>
      <c r="C282">
        <v>9.3250501053761465E-4</v>
      </c>
    </row>
    <row r="283" spans="1:3" x14ac:dyDescent="0.2">
      <c r="A283" t="s">
        <v>279</v>
      </c>
      <c r="B283">
        <v>1.0395992091273256</v>
      </c>
      <c r="C283">
        <v>6.4699119356955099E-4</v>
      </c>
    </row>
    <row r="284" spans="1:3" x14ac:dyDescent="0.2">
      <c r="A284" t="s">
        <v>280</v>
      </c>
      <c r="B284">
        <v>1.0348441106192876</v>
      </c>
      <c r="C284">
        <v>3.6856784093728225E-4</v>
      </c>
    </row>
    <row r="285" spans="1:3" x14ac:dyDescent="0.2">
      <c r="A285" t="s">
        <v>281</v>
      </c>
      <c r="B285">
        <v>1.0304840761358252</v>
      </c>
      <c r="C285">
        <v>5.6436547307238436E-5</v>
      </c>
    </row>
    <row r="286" spans="1:3" x14ac:dyDescent="0.2">
      <c r="A286" t="s">
        <v>282</v>
      </c>
      <c r="B286">
        <v>1.0280079712907255</v>
      </c>
      <c r="C286">
        <v>2.0550554641802984E-3</v>
      </c>
    </row>
    <row r="287" spans="1:3" x14ac:dyDescent="0.2">
      <c r="A287" t="s">
        <v>283</v>
      </c>
      <c r="B287">
        <v>1.0239550228574867</v>
      </c>
      <c r="C287">
        <v>2.3690663384729361E-4</v>
      </c>
    </row>
    <row r="288" spans="1:3" x14ac:dyDescent="0.2">
      <c r="A288" t="s">
        <v>284</v>
      </c>
      <c r="B288">
        <v>1.0195323825693243</v>
      </c>
      <c r="C288">
        <v>8.5938608445212776E-4</v>
      </c>
    </row>
    <row r="289" spans="1:3" x14ac:dyDescent="0.2">
      <c r="A289" t="s">
        <v>285</v>
      </c>
      <c r="B289">
        <v>1.0192363033045799</v>
      </c>
      <c r="C289">
        <v>7.6433815955946019E-4</v>
      </c>
    </row>
    <row r="290" spans="1:3" x14ac:dyDescent="0.2">
      <c r="A290" t="s">
        <v>286</v>
      </c>
      <c r="B290">
        <v>1.0172184544934904</v>
      </c>
      <c r="C290">
        <v>4.6428313579888964E-3</v>
      </c>
    </row>
    <row r="291" spans="1:3" x14ac:dyDescent="0.2">
      <c r="A291" t="s">
        <v>287</v>
      </c>
      <c r="B291">
        <v>1.0164829584532522</v>
      </c>
      <c r="C291">
        <v>7.5683418638448378E-3</v>
      </c>
    </row>
    <row r="292" spans="1:3" x14ac:dyDescent="0.2">
      <c r="A292" t="s">
        <v>288</v>
      </c>
      <c r="B292">
        <v>1.0118932633232489</v>
      </c>
      <c r="C292">
        <v>3.4260648139819973E-2</v>
      </c>
    </row>
    <row r="293" spans="1:3" x14ac:dyDescent="0.2">
      <c r="A293" t="s">
        <v>289</v>
      </c>
      <c r="B293">
        <v>1.0101207531799663</v>
      </c>
      <c r="C293">
        <v>4.5314249044432894E-3</v>
      </c>
    </row>
    <row r="294" spans="1:3" x14ac:dyDescent="0.2">
      <c r="A294" t="s">
        <v>290</v>
      </c>
      <c r="B294">
        <v>1.0083100400109359</v>
      </c>
      <c r="C294">
        <v>7.1635511932042909E-4</v>
      </c>
    </row>
    <row r="295" spans="1:3" x14ac:dyDescent="0.2">
      <c r="A295" t="s">
        <v>291</v>
      </c>
      <c r="B295">
        <v>1.008062069296924</v>
      </c>
      <c r="C295">
        <v>2.8434972280298463E-3</v>
      </c>
    </row>
    <row r="296" spans="1:3" x14ac:dyDescent="0.2">
      <c r="A296" t="s">
        <v>292</v>
      </c>
      <c r="B296">
        <v>1.0076379798114894</v>
      </c>
      <c r="C296">
        <v>3.5152947156736063E-4</v>
      </c>
    </row>
    <row r="297" spans="1:3" x14ac:dyDescent="0.2">
      <c r="A297" t="s">
        <v>293</v>
      </c>
      <c r="B297">
        <v>1.0037840955260668</v>
      </c>
      <c r="C297">
        <v>1.3835542068184022E-2</v>
      </c>
    </row>
    <row r="298" spans="1:3" x14ac:dyDescent="0.2">
      <c r="A298" t="s">
        <v>294</v>
      </c>
      <c r="B298">
        <v>1.0020573374181929</v>
      </c>
      <c r="C298">
        <v>1.6568850196040773E-2</v>
      </c>
    </row>
    <row r="299" spans="1:3" x14ac:dyDescent="0.2">
      <c r="A299" t="s">
        <v>295</v>
      </c>
      <c r="B299">
        <v>0.99969279343409634</v>
      </c>
      <c r="C299">
        <v>2.8369327950125218E-4</v>
      </c>
    </row>
    <row r="300" spans="1:3" x14ac:dyDescent="0.2">
      <c r="A300" t="s">
        <v>296</v>
      </c>
      <c r="B300">
        <v>0.99866129480609944</v>
      </c>
      <c r="C300">
        <v>6.3453161828224457E-3</v>
      </c>
    </row>
    <row r="301" spans="1:3" x14ac:dyDescent="0.2">
      <c r="A301" t="s">
        <v>297</v>
      </c>
      <c r="B301">
        <v>0.99615937083030126</v>
      </c>
      <c r="C301">
        <v>8.4907257504748422E-4</v>
      </c>
    </row>
    <row r="302" spans="1:3" x14ac:dyDescent="0.2">
      <c r="A302" t="s">
        <v>298</v>
      </c>
      <c r="B302">
        <v>0.9951300773546522</v>
      </c>
      <c r="C302">
        <v>8.6661967510975467E-4</v>
      </c>
    </row>
    <row r="303" spans="1:3" x14ac:dyDescent="0.2">
      <c r="A303" t="s">
        <v>299</v>
      </c>
      <c r="B303">
        <v>0.99354544696486558</v>
      </c>
      <c r="C303">
        <v>4.9033893582228023E-4</v>
      </c>
    </row>
    <row r="304" spans="1:3" x14ac:dyDescent="0.2">
      <c r="A304" t="s">
        <v>300</v>
      </c>
      <c r="B304">
        <v>0.99250064247681324</v>
      </c>
      <c r="C304">
        <v>3.1394322345433296E-5</v>
      </c>
    </row>
    <row r="305" spans="1:3" x14ac:dyDescent="0.2">
      <c r="A305" t="s">
        <v>301</v>
      </c>
      <c r="B305">
        <v>0.99101079938039049</v>
      </c>
      <c r="C305">
        <v>3.8021991347940529E-4</v>
      </c>
    </row>
    <row r="306" spans="1:3" x14ac:dyDescent="0.2">
      <c r="A306" t="s">
        <v>302</v>
      </c>
      <c r="B306">
        <v>0.9859785215275102</v>
      </c>
      <c r="C306">
        <v>5.6404052563268133E-3</v>
      </c>
    </row>
    <row r="307" spans="1:3" x14ac:dyDescent="0.2">
      <c r="A307" t="s">
        <v>303</v>
      </c>
      <c r="B307">
        <v>0.98449797298489938</v>
      </c>
      <c r="C307">
        <v>2.2569669909230129E-3</v>
      </c>
    </row>
    <row r="308" spans="1:3" x14ac:dyDescent="0.2">
      <c r="A308" t="s">
        <v>304</v>
      </c>
      <c r="B308">
        <v>0.98189739158015432</v>
      </c>
      <c r="C308">
        <v>5.374447722871357E-4</v>
      </c>
    </row>
    <row r="309" spans="1:3" x14ac:dyDescent="0.2">
      <c r="A309" t="s">
        <v>305</v>
      </c>
      <c r="B309">
        <v>0.98167518838446732</v>
      </c>
      <c r="C309">
        <v>7.6972345955373958E-6</v>
      </c>
    </row>
    <row r="310" spans="1:3" x14ac:dyDescent="0.2">
      <c r="A310" t="s">
        <v>306</v>
      </c>
      <c r="B310">
        <v>0.97678536424575124</v>
      </c>
      <c r="C310">
        <v>1.7525677431761168E-3</v>
      </c>
    </row>
    <row r="311" spans="1:3" x14ac:dyDescent="0.2">
      <c r="A311" t="s">
        <v>307</v>
      </c>
      <c r="B311">
        <v>0.97383749596238112</v>
      </c>
      <c r="C311">
        <v>3.7825398390756307E-3</v>
      </c>
    </row>
    <row r="312" spans="1:3" x14ac:dyDescent="0.2">
      <c r="A312" t="s">
        <v>308</v>
      </c>
      <c r="B312">
        <v>0.9699987083149203</v>
      </c>
      <c r="C312">
        <v>5.4489847174742524E-3</v>
      </c>
    </row>
    <row r="313" spans="1:3" x14ac:dyDescent="0.2">
      <c r="A313" t="s">
        <v>309</v>
      </c>
      <c r="B313">
        <v>0.96979665854807462</v>
      </c>
      <c r="C313">
        <v>3.7395995323200068E-3</v>
      </c>
    </row>
    <row r="314" spans="1:3" x14ac:dyDescent="0.2">
      <c r="A314" t="s">
        <v>310</v>
      </c>
      <c r="B314">
        <v>0.96973902481751295</v>
      </c>
      <c r="C314">
        <v>7.1345974909088122E-3</v>
      </c>
    </row>
    <row r="315" spans="1:3" x14ac:dyDescent="0.2">
      <c r="A315" t="s">
        <v>311</v>
      </c>
      <c r="B315">
        <v>0.96834850700545916</v>
      </c>
      <c r="C315">
        <v>1.0137219736736025E-4</v>
      </c>
    </row>
    <row r="316" spans="1:3" x14ac:dyDescent="0.2">
      <c r="A316" t="s">
        <v>312</v>
      </c>
      <c r="B316">
        <v>0.96818375529486278</v>
      </c>
      <c r="C316">
        <v>7.2325517099774039E-4</v>
      </c>
    </row>
    <row r="317" spans="1:3" x14ac:dyDescent="0.2">
      <c r="A317" t="s">
        <v>313</v>
      </c>
      <c r="B317">
        <v>0.96463831585669679</v>
      </c>
      <c r="C317">
        <v>4.4177123386271E-2</v>
      </c>
    </row>
    <row r="318" spans="1:3" x14ac:dyDescent="0.2">
      <c r="A318" t="s">
        <v>314</v>
      </c>
      <c r="B318">
        <v>0.96278916299383577</v>
      </c>
      <c r="C318">
        <v>3.4235479713606393E-4</v>
      </c>
    </row>
    <row r="319" spans="1:3" x14ac:dyDescent="0.2">
      <c r="A319" t="s">
        <v>315</v>
      </c>
      <c r="B319">
        <v>0.96211273948802611</v>
      </c>
      <c r="C319">
        <v>1.9145229513188811E-2</v>
      </c>
    </row>
    <row r="320" spans="1:3" x14ac:dyDescent="0.2">
      <c r="A320" t="s">
        <v>316</v>
      </c>
      <c r="B320">
        <v>0.9605647652325785</v>
      </c>
      <c r="C320">
        <v>1.2548681121631712E-2</v>
      </c>
    </row>
    <row r="321" spans="1:3" x14ac:dyDescent="0.2">
      <c r="A321" t="s">
        <v>317</v>
      </c>
      <c r="B321">
        <v>0.95921198256704243</v>
      </c>
      <c r="C321">
        <v>3.3055565233844349E-2</v>
      </c>
    </row>
    <row r="322" spans="1:3" x14ac:dyDescent="0.2">
      <c r="A322" t="s">
        <v>318</v>
      </c>
      <c r="B322">
        <v>0.95714110657702789</v>
      </c>
      <c r="C322">
        <v>1.5391226319985471E-2</v>
      </c>
    </row>
    <row r="323" spans="1:3" x14ac:dyDescent="0.2">
      <c r="A323" t="s">
        <v>319</v>
      </c>
      <c r="B323">
        <v>0.94449101056948137</v>
      </c>
      <c r="C323">
        <v>4.6743401460249421E-3</v>
      </c>
    </row>
    <row r="324" spans="1:3" x14ac:dyDescent="0.2">
      <c r="A324" t="s">
        <v>320</v>
      </c>
      <c r="B324">
        <v>0.94274282791111408</v>
      </c>
      <c r="C324">
        <v>2.1828321751266311E-3</v>
      </c>
    </row>
    <row r="325" spans="1:3" x14ac:dyDescent="0.2">
      <c r="A325" t="s">
        <v>321</v>
      </c>
      <c r="B325">
        <v>0.93990135481045267</v>
      </c>
      <c r="C325">
        <v>1.8949226696729409E-3</v>
      </c>
    </row>
    <row r="326" spans="1:3" x14ac:dyDescent="0.2">
      <c r="A326" t="s">
        <v>322</v>
      </c>
      <c r="B326">
        <v>0.93883800564369069</v>
      </c>
      <c r="C326">
        <v>2.9733472565017759E-3</v>
      </c>
    </row>
    <row r="327" spans="1:3" x14ac:dyDescent="0.2">
      <c r="A327" t="s">
        <v>323</v>
      </c>
      <c r="B327">
        <v>0.93647353882221007</v>
      </c>
      <c r="C327">
        <v>2.4015284837828324E-3</v>
      </c>
    </row>
    <row r="328" spans="1:3" x14ac:dyDescent="0.2">
      <c r="A328" t="s">
        <v>324</v>
      </c>
      <c r="B328">
        <v>0.93594721563032346</v>
      </c>
      <c r="C328">
        <v>3.7760365851951402E-2</v>
      </c>
    </row>
    <row r="329" spans="1:3" x14ac:dyDescent="0.2">
      <c r="A329" t="s">
        <v>325</v>
      </c>
      <c r="B329">
        <v>0.93565991571033225</v>
      </c>
      <c r="C329">
        <v>6.6743547722768832E-4</v>
      </c>
    </row>
    <row r="330" spans="1:3" x14ac:dyDescent="0.2">
      <c r="A330" t="s">
        <v>326</v>
      </c>
      <c r="B330">
        <v>0.93504298454870938</v>
      </c>
      <c r="C330">
        <v>8.0047755131816851E-3</v>
      </c>
    </row>
    <row r="331" spans="1:3" x14ac:dyDescent="0.2">
      <c r="A331" t="s">
        <v>327</v>
      </c>
      <c r="B331">
        <v>0.93497506854076873</v>
      </c>
      <c r="C331">
        <v>1.2291277583069124E-2</v>
      </c>
    </row>
    <row r="332" spans="1:3" x14ac:dyDescent="0.2">
      <c r="A332" t="s">
        <v>328</v>
      </c>
      <c r="B332">
        <v>0.93419515401856101</v>
      </c>
      <c r="C332">
        <v>1.8242147497878535E-4</v>
      </c>
    </row>
    <row r="333" spans="1:3" x14ac:dyDescent="0.2">
      <c r="A333" t="s">
        <v>329</v>
      </c>
      <c r="B333">
        <v>0.93299211169447982</v>
      </c>
      <c r="C333">
        <v>1.3252023145439738E-2</v>
      </c>
    </row>
    <row r="334" spans="1:3" x14ac:dyDescent="0.2">
      <c r="A334" t="s">
        <v>330</v>
      </c>
      <c r="B334">
        <v>0.93078722838517969</v>
      </c>
      <c r="C334">
        <v>3.4131816620690099E-5</v>
      </c>
    </row>
    <row r="335" spans="1:3" x14ac:dyDescent="0.2">
      <c r="A335" t="s">
        <v>331</v>
      </c>
      <c r="B335">
        <v>0.93056081627459908</v>
      </c>
      <c r="C335">
        <v>4.720089380706272E-4</v>
      </c>
    </row>
    <row r="336" spans="1:3" x14ac:dyDescent="0.2">
      <c r="A336" t="s">
        <v>332</v>
      </c>
      <c r="B336">
        <v>0.92472123050455113</v>
      </c>
      <c r="C336">
        <v>4.4374958043127407E-4</v>
      </c>
    </row>
    <row r="337" spans="1:3" x14ac:dyDescent="0.2">
      <c r="A337" t="s">
        <v>333</v>
      </c>
      <c r="B337">
        <v>0.92411899376650886</v>
      </c>
      <c r="C337">
        <v>3.5897690347893607E-3</v>
      </c>
    </row>
    <row r="338" spans="1:3" x14ac:dyDescent="0.2">
      <c r="A338" t="s">
        <v>334</v>
      </c>
      <c r="B338">
        <v>0.92040564458675245</v>
      </c>
      <c r="C338">
        <v>9.0561492078957155E-4</v>
      </c>
    </row>
    <row r="339" spans="1:3" x14ac:dyDescent="0.2">
      <c r="A339" t="s">
        <v>335</v>
      </c>
      <c r="B339">
        <v>0.9160773288400027</v>
      </c>
      <c r="C339">
        <v>3.1920317950459168E-3</v>
      </c>
    </row>
    <row r="340" spans="1:3" x14ac:dyDescent="0.2">
      <c r="A340" t="s">
        <v>336</v>
      </c>
      <c r="B340">
        <v>0.91176245158547908</v>
      </c>
      <c r="C340">
        <v>2.3767751044189186E-3</v>
      </c>
    </row>
    <row r="341" spans="1:3" x14ac:dyDescent="0.2">
      <c r="A341" t="s">
        <v>337</v>
      </c>
      <c r="B341">
        <v>0.90932670667647963</v>
      </c>
      <c r="C341">
        <v>2.8210682770282384E-3</v>
      </c>
    </row>
    <row r="342" spans="1:3" x14ac:dyDescent="0.2">
      <c r="A342" t="s">
        <v>338</v>
      </c>
      <c r="B342">
        <v>0.90801139425364774</v>
      </c>
      <c r="C342">
        <v>6.8843188800034964E-5</v>
      </c>
    </row>
    <row r="343" spans="1:3" x14ac:dyDescent="0.2">
      <c r="A343" t="s">
        <v>339</v>
      </c>
      <c r="B343">
        <v>0.90616189223092747</v>
      </c>
      <c r="C343">
        <v>1.4550056483273821E-2</v>
      </c>
    </row>
    <row r="344" spans="1:3" x14ac:dyDescent="0.2">
      <c r="A344" t="s">
        <v>340</v>
      </c>
      <c r="B344">
        <v>0.90596421522556969</v>
      </c>
      <c r="C344">
        <v>4.5511932996469666E-4</v>
      </c>
    </row>
    <row r="345" spans="1:3" x14ac:dyDescent="0.2">
      <c r="A345" t="s">
        <v>341</v>
      </c>
      <c r="B345">
        <v>0.90420601831182734</v>
      </c>
      <c r="C345">
        <v>1.1834926839677461E-3</v>
      </c>
    </row>
    <row r="346" spans="1:3" x14ac:dyDescent="0.2">
      <c r="A346" t="s">
        <v>342</v>
      </c>
      <c r="B346">
        <v>0.90046090417407365</v>
      </c>
      <c r="C346">
        <v>8.567173547485778E-3</v>
      </c>
    </row>
    <row r="347" spans="1:3" x14ac:dyDescent="0.2">
      <c r="A347" t="s">
        <v>343</v>
      </c>
      <c r="B347">
        <v>0.89984316793895758</v>
      </c>
      <c r="C347">
        <v>7.3031607598733207E-5</v>
      </c>
    </row>
    <row r="348" spans="1:3" x14ac:dyDescent="0.2">
      <c r="A348" t="s">
        <v>344</v>
      </c>
      <c r="B348">
        <v>0.89846373173098215</v>
      </c>
      <c r="C348">
        <v>3.4012820059165498E-2</v>
      </c>
    </row>
    <row r="349" spans="1:3" x14ac:dyDescent="0.2">
      <c r="A349" t="s">
        <v>345</v>
      </c>
      <c r="B349">
        <v>0.89710876579879228</v>
      </c>
      <c r="C349">
        <v>5.7975119119904545E-3</v>
      </c>
    </row>
    <row r="350" spans="1:3" x14ac:dyDescent="0.2">
      <c r="A350" t="s">
        <v>346</v>
      </c>
      <c r="B350">
        <v>0.88990339008412667</v>
      </c>
      <c r="C350">
        <v>2.6883353179488222E-3</v>
      </c>
    </row>
    <row r="351" spans="1:3" x14ac:dyDescent="0.2">
      <c r="A351" t="s">
        <v>347</v>
      </c>
      <c r="B351">
        <v>0.88578434813302764</v>
      </c>
      <c r="C351">
        <v>4.3041345820927258E-3</v>
      </c>
    </row>
    <row r="352" spans="1:3" x14ac:dyDescent="0.2">
      <c r="A352" t="s">
        <v>348</v>
      </c>
      <c r="B352">
        <v>0.88536274290473682</v>
      </c>
      <c r="C352">
        <v>3.479084835680753E-4</v>
      </c>
    </row>
    <row r="353" spans="1:3" x14ac:dyDescent="0.2">
      <c r="A353" t="s">
        <v>349</v>
      </c>
      <c r="B353">
        <v>0.8825254212286443</v>
      </c>
      <c r="C353">
        <v>9.7347010006484615E-5</v>
      </c>
    </row>
    <row r="354" spans="1:3" x14ac:dyDescent="0.2">
      <c r="A354" t="s">
        <v>350</v>
      </c>
      <c r="B354">
        <v>0.88242514579904252</v>
      </c>
      <c r="C354">
        <v>8.8410627115911959E-3</v>
      </c>
    </row>
    <row r="355" spans="1:3" x14ac:dyDescent="0.2">
      <c r="A355" t="s">
        <v>351</v>
      </c>
      <c r="B355">
        <v>0.88146537100499223</v>
      </c>
      <c r="C355">
        <v>2.2738655429306691E-2</v>
      </c>
    </row>
    <row r="356" spans="1:3" x14ac:dyDescent="0.2">
      <c r="A356" t="s">
        <v>352</v>
      </c>
      <c r="B356">
        <v>0.8810121841286277</v>
      </c>
      <c r="C356">
        <v>5.5675765268271298E-6</v>
      </c>
    </row>
    <row r="357" spans="1:3" x14ac:dyDescent="0.2">
      <c r="A357" t="s">
        <v>353</v>
      </c>
      <c r="B357">
        <v>0.88094135982499444</v>
      </c>
      <c r="C357">
        <v>3.4462458300078783E-2</v>
      </c>
    </row>
    <row r="358" spans="1:3" x14ac:dyDescent="0.2">
      <c r="A358" t="s">
        <v>354</v>
      </c>
      <c r="B358">
        <v>0.87779286010423574</v>
      </c>
      <c r="C358">
        <v>2.8573084796867077E-3</v>
      </c>
    </row>
    <row r="359" spans="1:3" x14ac:dyDescent="0.2">
      <c r="A359" t="s">
        <v>355</v>
      </c>
      <c r="B359">
        <v>0.87714635899868965</v>
      </c>
      <c r="C359">
        <v>2.491772478445784E-3</v>
      </c>
    </row>
    <row r="360" spans="1:3" x14ac:dyDescent="0.2">
      <c r="A360" t="s">
        <v>356</v>
      </c>
      <c r="B360">
        <v>0.87709212497304478</v>
      </c>
      <c r="C360">
        <v>2.3854736861780135E-2</v>
      </c>
    </row>
    <row r="361" spans="1:3" x14ac:dyDescent="0.2">
      <c r="A361" t="s">
        <v>357</v>
      </c>
      <c r="B361">
        <v>0.87439702416131515</v>
      </c>
      <c r="C361">
        <v>2.5845185714288753E-2</v>
      </c>
    </row>
    <row r="362" spans="1:3" x14ac:dyDescent="0.2">
      <c r="A362" t="s">
        <v>358</v>
      </c>
      <c r="B362">
        <v>0.86609358863596364</v>
      </c>
      <c r="C362">
        <v>1.817097308305729E-2</v>
      </c>
    </row>
    <row r="363" spans="1:3" x14ac:dyDescent="0.2">
      <c r="A363" t="s">
        <v>359</v>
      </c>
      <c r="B363">
        <v>0.86259207649004666</v>
      </c>
      <c r="C363">
        <v>9.2490381257905301E-3</v>
      </c>
    </row>
    <row r="364" spans="1:3" x14ac:dyDescent="0.2">
      <c r="A364" t="s">
        <v>360</v>
      </c>
      <c r="B364">
        <v>0.85494951851328838</v>
      </c>
      <c r="C364">
        <v>4.0058075635370459E-4</v>
      </c>
    </row>
    <row r="365" spans="1:3" x14ac:dyDescent="0.2">
      <c r="A365" t="s">
        <v>361</v>
      </c>
      <c r="B365">
        <v>0.85452947703638216</v>
      </c>
      <c r="C365">
        <v>9.6840693337921278E-4</v>
      </c>
    </row>
    <row r="366" spans="1:3" x14ac:dyDescent="0.2">
      <c r="A366" t="s">
        <v>362</v>
      </c>
      <c r="B366">
        <v>0.85259520178977155</v>
      </c>
      <c r="C366">
        <v>1.1328920307851214E-2</v>
      </c>
    </row>
    <row r="367" spans="1:3" x14ac:dyDescent="0.2">
      <c r="A367" t="s">
        <v>363</v>
      </c>
      <c r="B367">
        <v>0.85147398676875663</v>
      </c>
      <c r="C367">
        <v>2.1382549762202311E-5</v>
      </c>
    </row>
    <row r="368" spans="1:3" x14ac:dyDescent="0.2">
      <c r="A368" t="s">
        <v>364</v>
      </c>
      <c r="B368">
        <v>0.85130272353845682</v>
      </c>
      <c r="C368">
        <v>3.3274021099848491E-3</v>
      </c>
    </row>
    <row r="369" spans="1:3" x14ac:dyDescent="0.2">
      <c r="A369" t="s">
        <v>365</v>
      </c>
      <c r="B369">
        <v>0.84714309178674707</v>
      </c>
      <c r="C369">
        <v>1.3737477009966919E-3</v>
      </c>
    </row>
    <row r="370" spans="1:3" x14ac:dyDescent="0.2">
      <c r="A370" t="s">
        <v>366</v>
      </c>
      <c r="B370">
        <v>0.84659582396655109</v>
      </c>
      <c r="C370">
        <v>7.50131465346373E-4</v>
      </c>
    </row>
    <row r="371" spans="1:3" x14ac:dyDescent="0.2">
      <c r="A371" t="s">
        <v>367</v>
      </c>
      <c r="B371">
        <v>0.84217480577376647</v>
      </c>
      <c r="C371">
        <v>3.09999675887982E-5</v>
      </c>
    </row>
    <row r="372" spans="1:3" x14ac:dyDescent="0.2">
      <c r="A372" t="s">
        <v>368</v>
      </c>
      <c r="B372">
        <v>0.84050072217593574</v>
      </c>
      <c r="C372">
        <v>1.5114068381468357E-3</v>
      </c>
    </row>
    <row r="373" spans="1:3" x14ac:dyDescent="0.2">
      <c r="A373" t="s">
        <v>369</v>
      </c>
      <c r="B373">
        <v>0.83808367276530482</v>
      </c>
      <c r="C373">
        <v>2.4876013079071132E-4</v>
      </c>
    </row>
    <row r="374" spans="1:3" x14ac:dyDescent="0.2">
      <c r="A374" t="s">
        <v>370</v>
      </c>
      <c r="B374">
        <v>0.83575978549469099</v>
      </c>
      <c r="C374">
        <v>4.9720460724372688E-3</v>
      </c>
    </row>
    <row r="375" spans="1:3" x14ac:dyDescent="0.2">
      <c r="A375" t="s">
        <v>371</v>
      </c>
      <c r="B375">
        <v>0.83382749094826847</v>
      </c>
      <c r="C375">
        <v>8.4174319113522488E-4</v>
      </c>
    </row>
    <row r="376" spans="1:3" x14ac:dyDescent="0.2">
      <c r="A376" t="s">
        <v>372</v>
      </c>
      <c r="B376">
        <v>0.83326024176595048</v>
      </c>
      <c r="C376">
        <v>2.8393161580964217E-4</v>
      </c>
    </row>
    <row r="377" spans="1:3" x14ac:dyDescent="0.2">
      <c r="A377" t="s">
        <v>373</v>
      </c>
      <c r="B377">
        <v>0.82740779461602321</v>
      </c>
      <c r="C377">
        <v>1.4041005902842767E-4</v>
      </c>
    </row>
    <row r="378" spans="1:3" x14ac:dyDescent="0.2">
      <c r="A378" t="s">
        <v>374</v>
      </c>
      <c r="B378">
        <v>0.82656458184057413</v>
      </c>
      <c r="C378">
        <v>3.9607995273019121E-4</v>
      </c>
    </row>
    <row r="379" spans="1:3" x14ac:dyDescent="0.2">
      <c r="A379" t="s">
        <v>375</v>
      </c>
      <c r="B379">
        <v>0.81780412722204943</v>
      </c>
      <c r="C379">
        <v>1.2662486149152949E-3</v>
      </c>
    </row>
    <row r="380" spans="1:3" x14ac:dyDescent="0.2">
      <c r="A380" t="s">
        <v>376</v>
      </c>
      <c r="B380">
        <v>0.8162695666937585</v>
      </c>
      <c r="C380">
        <v>1.1781802549838077E-4</v>
      </c>
    </row>
    <row r="381" spans="1:3" x14ac:dyDescent="0.2">
      <c r="A381" t="s">
        <v>377</v>
      </c>
      <c r="B381">
        <v>0.81450772022055207</v>
      </c>
      <c r="C381">
        <v>3.3482289067159276E-3</v>
      </c>
    </row>
    <row r="382" spans="1:3" x14ac:dyDescent="0.2">
      <c r="A382" t="s">
        <v>378</v>
      </c>
      <c r="B382">
        <v>0.81166557871270617</v>
      </c>
      <c r="C382">
        <v>1.900477689365373E-3</v>
      </c>
    </row>
    <row r="383" spans="1:3" x14ac:dyDescent="0.2">
      <c r="A383" t="s">
        <v>379</v>
      </c>
      <c r="B383">
        <v>0.80613262596569335</v>
      </c>
      <c r="C383">
        <v>2.2432743562706137E-2</v>
      </c>
    </row>
    <row r="384" spans="1:3" x14ac:dyDescent="0.2">
      <c r="A384" t="s">
        <v>380</v>
      </c>
      <c r="B384">
        <v>0.80601902231813383</v>
      </c>
      <c r="C384">
        <v>1.315925951322146E-3</v>
      </c>
    </row>
    <row r="385" spans="1:3" x14ac:dyDescent="0.2">
      <c r="A385" t="s">
        <v>381</v>
      </c>
      <c r="B385">
        <v>0.80526278731463208</v>
      </c>
      <c r="C385">
        <v>7.9249851271564315E-4</v>
      </c>
    </row>
    <row r="386" spans="1:3" x14ac:dyDescent="0.2">
      <c r="A386" t="s">
        <v>382</v>
      </c>
      <c r="B386">
        <v>0.80379416977321994</v>
      </c>
      <c r="C386">
        <v>3.4528742214380597E-4</v>
      </c>
    </row>
    <row r="387" spans="1:3" x14ac:dyDescent="0.2">
      <c r="A387" t="s">
        <v>383</v>
      </c>
      <c r="B387">
        <v>0.79806744224365422</v>
      </c>
      <c r="C387">
        <v>4.0338218875529274E-4</v>
      </c>
    </row>
    <row r="388" spans="1:3" x14ac:dyDescent="0.2">
      <c r="A388" t="s">
        <v>384</v>
      </c>
      <c r="B388">
        <v>0.7936443147159824</v>
      </c>
      <c r="C388">
        <v>1.8098995034468161E-4</v>
      </c>
    </row>
    <row r="389" spans="1:3" x14ac:dyDescent="0.2">
      <c r="A389" t="s">
        <v>385</v>
      </c>
      <c r="B389">
        <v>0.79260673768367151</v>
      </c>
      <c r="C389">
        <v>2.6258442967205044E-4</v>
      </c>
    </row>
    <row r="390" spans="1:3" x14ac:dyDescent="0.2">
      <c r="A390" t="s">
        <v>386</v>
      </c>
      <c r="B390">
        <v>0.79196971823575812</v>
      </c>
      <c r="C390">
        <v>3.8304548866663102E-4</v>
      </c>
    </row>
    <row r="391" spans="1:3" x14ac:dyDescent="0.2">
      <c r="A391" t="s">
        <v>387</v>
      </c>
      <c r="B391">
        <v>0.79110150804233603</v>
      </c>
      <c r="C391">
        <v>6.016693612862631E-5</v>
      </c>
    </row>
    <row r="392" spans="1:3" x14ac:dyDescent="0.2">
      <c r="A392" t="s">
        <v>388</v>
      </c>
      <c r="B392">
        <v>0.790243857717565</v>
      </c>
      <c r="C392">
        <v>1.7066207361018139E-2</v>
      </c>
    </row>
    <row r="393" spans="1:3" x14ac:dyDescent="0.2">
      <c r="A393" t="s">
        <v>389</v>
      </c>
      <c r="B393">
        <v>0.7896256246555623</v>
      </c>
      <c r="C393">
        <v>1.7783948823243485E-3</v>
      </c>
    </row>
    <row r="394" spans="1:3" x14ac:dyDescent="0.2">
      <c r="A394" t="s">
        <v>390</v>
      </c>
      <c r="B394">
        <v>0.78528021375496215</v>
      </c>
      <c r="C394">
        <v>3.0122823658587511E-3</v>
      </c>
    </row>
    <row r="395" spans="1:3" x14ac:dyDescent="0.2">
      <c r="A395" t="s">
        <v>391</v>
      </c>
      <c r="B395">
        <v>0.78010315414774134</v>
      </c>
      <c r="C395">
        <v>5.0530773431089662E-3</v>
      </c>
    </row>
    <row r="396" spans="1:3" x14ac:dyDescent="0.2">
      <c r="A396" t="s">
        <v>392</v>
      </c>
      <c r="B396">
        <v>0.77598284688793062</v>
      </c>
      <c r="C396">
        <v>1.0372866346635432E-2</v>
      </c>
    </row>
    <row r="397" spans="1:3" x14ac:dyDescent="0.2">
      <c r="A397" t="s">
        <v>393</v>
      </c>
      <c r="B397">
        <v>0.77544436113956772</v>
      </c>
      <c r="C397">
        <v>1.6555438105055108E-3</v>
      </c>
    </row>
    <row r="398" spans="1:3" x14ac:dyDescent="0.2">
      <c r="A398" t="s">
        <v>394</v>
      </c>
      <c r="B398">
        <v>0.77537577085400067</v>
      </c>
      <c r="C398">
        <v>1.2293361809379878E-2</v>
      </c>
    </row>
    <row r="399" spans="1:3" x14ac:dyDescent="0.2">
      <c r="A399" t="s">
        <v>395</v>
      </c>
      <c r="B399">
        <v>0.77096615496740017</v>
      </c>
      <c r="C399">
        <v>1.4038766399406845E-4</v>
      </c>
    </row>
    <row r="400" spans="1:3" x14ac:dyDescent="0.2">
      <c r="A400" t="s">
        <v>396</v>
      </c>
      <c r="B400">
        <v>0.76644395807252874</v>
      </c>
      <c r="C400">
        <v>3.8595927933665168E-2</v>
      </c>
    </row>
    <row r="401" spans="1:3" x14ac:dyDescent="0.2">
      <c r="A401" t="s">
        <v>397</v>
      </c>
      <c r="B401">
        <v>0.75356645199301509</v>
      </c>
      <c r="C401">
        <v>4.7244998406935678E-3</v>
      </c>
    </row>
    <row r="402" spans="1:3" x14ac:dyDescent="0.2">
      <c r="A402" t="s">
        <v>398</v>
      </c>
      <c r="B402">
        <v>0.75168391501651166</v>
      </c>
      <c r="C402">
        <v>7.0985430034722794E-3</v>
      </c>
    </row>
    <row r="403" spans="1:3" x14ac:dyDescent="0.2">
      <c r="A403" t="s">
        <v>399</v>
      </c>
      <c r="B403">
        <v>0.7463925818421443</v>
      </c>
      <c r="C403">
        <v>2.9026997139235599E-3</v>
      </c>
    </row>
    <row r="404" spans="1:3" x14ac:dyDescent="0.2">
      <c r="A404" t="s">
        <v>400</v>
      </c>
      <c r="B404">
        <v>0.7438219278604834</v>
      </c>
      <c r="C404">
        <v>3.4261510026993092E-3</v>
      </c>
    </row>
    <row r="405" spans="1:3" x14ac:dyDescent="0.2">
      <c r="A405" t="s">
        <v>401</v>
      </c>
      <c r="B405">
        <v>0.7437128083544482</v>
      </c>
      <c r="C405">
        <v>5.4077186523756775E-3</v>
      </c>
    </row>
    <row r="406" spans="1:3" x14ac:dyDescent="0.2">
      <c r="A406" t="s">
        <v>402</v>
      </c>
      <c r="B406">
        <v>0.74277076560712219</v>
      </c>
      <c r="C406">
        <v>1.1241303189270184E-3</v>
      </c>
    </row>
    <row r="407" spans="1:3" x14ac:dyDescent="0.2">
      <c r="A407" t="s">
        <v>403</v>
      </c>
      <c r="B407">
        <v>0.74154721097531251</v>
      </c>
      <c r="C407">
        <v>4.3937232682528405E-3</v>
      </c>
    </row>
    <row r="408" spans="1:3" x14ac:dyDescent="0.2">
      <c r="A408" t="s">
        <v>404</v>
      </c>
      <c r="B408">
        <v>0.73817304534372441</v>
      </c>
      <c r="C408">
        <v>2.5905782680792758E-2</v>
      </c>
    </row>
    <row r="409" spans="1:3" x14ac:dyDescent="0.2">
      <c r="A409" t="s">
        <v>405</v>
      </c>
      <c r="B409">
        <v>0.73579515237170867</v>
      </c>
      <c r="C409">
        <v>1.4354123222804228E-2</v>
      </c>
    </row>
    <row r="410" spans="1:3" x14ac:dyDescent="0.2">
      <c r="A410" t="s">
        <v>406</v>
      </c>
      <c r="B410">
        <v>0.7354127816060031</v>
      </c>
      <c r="C410">
        <v>2.9390899051047661E-2</v>
      </c>
    </row>
    <row r="411" spans="1:3" x14ac:dyDescent="0.2">
      <c r="A411" t="s">
        <v>407</v>
      </c>
      <c r="B411">
        <v>0.73391478697553014</v>
      </c>
      <c r="C411">
        <v>2.6608360350905771E-2</v>
      </c>
    </row>
    <row r="412" spans="1:3" x14ac:dyDescent="0.2">
      <c r="A412" t="s">
        <v>408</v>
      </c>
      <c r="B412">
        <v>0.73292222472532154</v>
      </c>
      <c r="C412">
        <v>1.5265554893643398E-2</v>
      </c>
    </row>
    <row r="413" spans="1:3" x14ac:dyDescent="0.2">
      <c r="A413" t="s">
        <v>409</v>
      </c>
      <c r="B413">
        <v>0.72806827749499681</v>
      </c>
      <c r="C413">
        <v>2.407650937662919E-3</v>
      </c>
    </row>
    <row r="414" spans="1:3" x14ac:dyDescent="0.2">
      <c r="A414" t="s">
        <v>410</v>
      </c>
      <c r="B414">
        <v>0.72709158188113121</v>
      </c>
      <c r="C414">
        <v>9.2024790575133224E-4</v>
      </c>
    </row>
    <row r="415" spans="1:3" x14ac:dyDescent="0.2">
      <c r="A415" t="s">
        <v>411</v>
      </c>
      <c r="B415">
        <v>0.72659957342232806</v>
      </c>
      <c r="C415">
        <v>1.031957827887445E-3</v>
      </c>
    </row>
    <row r="416" spans="1:3" x14ac:dyDescent="0.2">
      <c r="A416" t="s">
        <v>412</v>
      </c>
      <c r="B416">
        <v>0.71882532329827342</v>
      </c>
      <c r="C416">
        <v>9.0487222250965997E-3</v>
      </c>
    </row>
    <row r="417" spans="1:3" x14ac:dyDescent="0.2">
      <c r="A417" t="s">
        <v>413</v>
      </c>
      <c r="B417">
        <v>0.71768068609482705</v>
      </c>
      <c r="C417">
        <v>2.3100478382938924E-2</v>
      </c>
    </row>
    <row r="418" spans="1:3" x14ac:dyDescent="0.2">
      <c r="A418" t="s">
        <v>414</v>
      </c>
      <c r="B418">
        <v>0.71763765618516773</v>
      </c>
      <c r="C418">
        <v>5.1329691858198597E-3</v>
      </c>
    </row>
    <row r="419" spans="1:3" x14ac:dyDescent="0.2">
      <c r="A419" t="s">
        <v>415</v>
      </c>
      <c r="B419">
        <v>0.71290910545283892</v>
      </c>
      <c r="C419">
        <v>1.3542828368770129E-2</v>
      </c>
    </row>
    <row r="420" spans="1:3" x14ac:dyDescent="0.2">
      <c r="A420" t="s">
        <v>416</v>
      </c>
      <c r="B420">
        <v>0.70963271078412404</v>
      </c>
      <c r="C420">
        <v>6.5123946189305946E-3</v>
      </c>
    </row>
    <row r="421" spans="1:3" x14ac:dyDescent="0.2">
      <c r="A421" t="s">
        <v>417</v>
      </c>
      <c r="B421">
        <v>0.70952368049085679</v>
      </c>
      <c r="C421">
        <v>2.8561557364589979E-3</v>
      </c>
    </row>
    <row r="422" spans="1:3" x14ac:dyDescent="0.2">
      <c r="A422" t="s">
        <v>418</v>
      </c>
      <c r="B422">
        <v>0.70868835259424379</v>
      </c>
      <c r="C422">
        <v>5.7452080585180732E-5</v>
      </c>
    </row>
    <row r="423" spans="1:3" x14ac:dyDescent="0.2">
      <c r="A423" t="s">
        <v>419</v>
      </c>
      <c r="B423">
        <v>0.70759809338285851</v>
      </c>
      <c r="C423">
        <v>4.5823847770237271E-2</v>
      </c>
    </row>
    <row r="424" spans="1:3" x14ac:dyDescent="0.2">
      <c r="A424" t="s">
        <v>420</v>
      </c>
      <c r="B424">
        <v>0.70616920391598026</v>
      </c>
      <c r="C424">
        <v>5.6148002289344552E-3</v>
      </c>
    </row>
    <row r="425" spans="1:3" x14ac:dyDescent="0.2">
      <c r="A425" t="s">
        <v>421</v>
      </c>
      <c r="B425">
        <v>0.7027943274057471</v>
      </c>
      <c r="C425">
        <v>7.080328470994884E-3</v>
      </c>
    </row>
    <row r="426" spans="1:3" x14ac:dyDescent="0.2">
      <c r="A426" t="s">
        <v>422</v>
      </c>
      <c r="B426">
        <v>0.6971454242954217</v>
      </c>
      <c r="C426">
        <v>7.3803648211620415E-3</v>
      </c>
    </row>
    <row r="427" spans="1:3" x14ac:dyDescent="0.2">
      <c r="A427" t="s">
        <v>423</v>
      </c>
      <c r="B427">
        <v>0.6948332943943758</v>
      </c>
      <c r="C427">
        <v>5.375539610844159E-4</v>
      </c>
    </row>
    <row r="428" spans="1:3" x14ac:dyDescent="0.2">
      <c r="A428" t="s">
        <v>424</v>
      </c>
      <c r="B428">
        <v>0.68369618345199157</v>
      </c>
      <c r="C428">
        <v>6.537680043374355E-3</v>
      </c>
    </row>
    <row r="429" spans="1:3" x14ac:dyDescent="0.2">
      <c r="A429" t="s">
        <v>425</v>
      </c>
      <c r="B429">
        <v>0.68037354754095103</v>
      </c>
      <c r="C429">
        <v>8.6922589155423793E-3</v>
      </c>
    </row>
    <row r="430" spans="1:3" x14ac:dyDescent="0.2">
      <c r="A430" t="s">
        <v>426</v>
      </c>
      <c r="B430">
        <v>0.67949186041249587</v>
      </c>
      <c r="C430">
        <v>1.6159301948903747E-3</v>
      </c>
    </row>
    <row r="431" spans="1:3" x14ac:dyDescent="0.2">
      <c r="A431" t="s">
        <v>427</v>
      </c>
      <c r="B431">
        <v>0.67935219645432499</v>
      </c>
      <c r="C431">
        <v>3.0190927371204573E-3</v>
      </c>
    </row>
    <row r="432" spans="1:3" x14ac:dyDescent="0.2">
      <c r="A432" t="s">
        <v>428</v>
      </c>
      <c r="B432">
        <v>0.67316130047513867</v>
      </c>
      <c r="C432">
        <v>9.2689054687288275E-3</v>
      </c>
    </row>
    <row r="433" spans="1:3" x14ac:dyDescent="0.2">
      <c r="A433" t="s">
        <v>429</v>
      </c>
      <c r="B433">
        <v>0.658868550601442</v>
      </c>
      <c r="C433">
        <v>2.1473781574497808E-2</v>
      </c>
    </row>
    <row r="434" spans="1:3" x14ac:dyDescent="0.2">
      <c r="A434" t="s">
        <v>430</v>
      </c>
      <c r="B434">
        <v>0.65744053070170161</v>
      </c>
      <c r="C434">
        <v>1.1527983108716775E-2</v>
      </c>
    </row>
    <row r="435" spans="1:3" x14ac:dyDescent="0.2">
      <c r="A435" t="s">
        <v>431</v>
      </c>
      <c r="B435">
        <v>0.65730906794339317</v>
      </c>
      <c r="C435">
        <v>6.6818732080811717E-6</v>
      </c>
    </row>
    <row r="436" spans="1:3" x14ac:dyDescent="0.2">
      <c r="A436" t="s">
        <v>432</v>
      </c>
      <c r="B436">
        <v>0.64599142705845103</v>
      </c>
      <c r="C436">
        <v>6.9467906156464414E-3</v>
      </c>
    </row>
    <row r="437" spans="1:3" x14ac:dyDescent="0.2">
      <c r="A437" t="s">
        <v>433</v>
      </c>
      <c r="B437">
        <v>0.64092579912352476</v>
      </c>
      <c r="C437">
        <v>1.1634880424152089E-2</v>
      </c>
    </row>
    <row r="438" spans="1:3" x14ac:dyDescent="0.2">
      <c r="A438" t="s">
        <v>434</v>
      </c>
      <c r="B438">
        <v>0.63244545260369933</v>
      </c>
      <c r="C438">
        <v>6.5239949849277383E-3</v>
      </c>
    </row>
    <row r="439" spans="1:3" x14ac:dyDescent="0.2">
      <c r="A439" t="s">
        <v>435</v>
      </c>
      <c r="B439">
        <v>0.63009611945332145</v>
      </c>
      <c r="C439">
        <v>1.1536614618283252E-3</v>
      </c>
    </row>
    <row r="440" spans="1:3" x14ac:dyDescent="0.2">
      <c r="A440" t="s">
        <v>436</v>
      </c>
      <c r="B440">
        <v>0.62880785442102827</v>
      </c>
      <c r="C440">
        <v>1.7899444165743535E-3</v>
      </c>
    </row>
    <row r="441" spans="1:3" x14ac:dyDescent="0.2">
      <c r="A441" t="s">
        <v>437</v>
      </c>
      <c r="B441">
        <v>0.62413970672834895</v>
      </c>
      <c r="C441">
        <v>7.861627517488522E-3</v>
      </c>
    </row>
    <row r="442" spans="1:3" x14ac:dyDescent="0.2">
      <c r="A442" t="s">
        <v>438</v>
      </c>
      <c r="B442">
        <v>0.62392471510385406</v>
      </c>
      <c r="C442">
        <v>1.2954157600414615E-2</v>
      </c>
    </row>
    <row r="443" spans="1:3" x14ac:dyDescent="0.2">
      <c r="A443" t="s">
        <v>439</v>
      </c>
      <c r="B443">
        <v>0.62318233849781457</v>
      </c>
      <c r="C443">
        <v>2.6404569660884469E-4</v>
      </c>
    </row>
    <row r="444" spans="1:3" x14ac:dyDescent="0.2">
      <c r="A444" t="s">
        <v>440</v>
      </c>
      <c r="B444">
        <v>0.62210876591256559</v>
      </c>
      <c r="C444">
        <v>3.131008312966533E-2</v>
      </c>
    </row>
    <row r="445" spans="1:3" x14ac:dyDescent="0.2">
      <c r="A445" t="s">
        <v>441</v>
      </c>
      <c r="B445">
        <v>0.61818596410082438</v>
      </c>
      <c r="C445">
        <v>1.8684087407271797E-3</v>
      </c>
    </row>
    <row r="446" spans="1:3" x14ac:dyDescent="0.2">
      <c r="A446" t="s">
        <v>442</v>
      </c>
      <c r="B446">
        <v>0.6180063551937296</v>
      </c>
      <c r="C446">
        <v>2.2542894098185332E-2</v>
      </c>
    </row>
    <row r="447" spans="1:3" x14ac:dyDescent="0.2">
      <c r="A447" t="s">
        <v>443</v>
      </c>
      <c r="B447">
        <v>0.61290261590098893</v>
      </c>
      <c r="C447">
        <v>2.7302828529558042E-3</v>
      </c>
    </row>
    <row r="448" spans="1:3" x14ac:dyDescent="0.2">
      <c r="A448" t="s">
        <v>444</v>
      </c>
      <c r="B448">
        <v>0.6098082177052121</v>
      </c>
      <c r="C448">
        <v>5.1701533854072335E-4</v>
      </c>
    </row>
    <row r="449" spans="1:3" x14ac:dyDescent="0.2">
      <c r="A449" t="s">
        <v>445</v>
      </c>
      <c r="B449">
        <v>0.60980203280017431</v>
      </c>
      <c r="C449">
        <v>6.0516869949539748E-3</v>
      </c>
    </row>
    <row r="450" spans="1:3" x14ac:dyDescent="0.2">
      <c r="A450" t="s">
        <v>446</v>
      </c>
      <c r="B450">
        <v>0.60969400318403211</v>
      </c>
      <c r="C450">
        <v>2.729895608412004E-2</v>
      </c>
    </row>
    <row r="451" spans="1:3" x14ac:dyDescent="0.2">
      <c r="A451" t="s">
        <v>447</v>
      </c>
      <c r="B451">
        <v>0.60677749127859504</v>
      </c>
      <c r="C451">
        <v>4.269232883927554E-2</v>
      </c>
    </row>
    <row r="452" spans="1:3" x14ac:dyDescent="0.2">
      <c r="A452" t="s">
        <v>448</v>
      </c>
      <c r="B452">
        <v>0.60266485680335313</v>
      </c>
      <c r="C452">
        <v>4.1072076918045423E-3</v>
      </c>
    </row>
    <row r="453" spans="1:3" x14ac:dyDescent="0.2">
      <c r="A453" t="s">
        <v>449</v>
      </c>
      <c r="B453">
        <v>0.60220621418560305</v>
      </c>
      <c r="C453">
        <v>1.7275096637572419E-2</v>
      </c>
    </row>
    <row r="454" spans="1:3" x14ac:dyDescent="0.2">
      <c r="A454" t="s">
        <v>450</v>
      </c>
      <c r="B454">
        <v>0.59420989379531286</v>
      </c>
      <c r="C454">
        <v>3.9377732392126046E-2</v>
      </c>
    </row>
    <row r="455" spans="1:3" x14ac:dyDescent="0.2">
      <c r="A455" t="s">
        <v>451</v>
      </c>
      <c r="B455">
        <v>0.59280594151960753</v>
      </c>
      <c r="C455">
        <v>8.4418773283574701E-3</v>
      </c>
    </row>
    <row r="456" spans="1:3" x14ac:dyDescent="0.2">
      <c r="A456" t="s">
        <v>452</v>
      </c>
      <c r="B456">
        <v>0.59260980135050234</v>
      </c>
      <c r="C456">
        <v>1.0121845960007456E-4</v>
      </c>
    </row>
    <row r="457" spans="1:3" x14ac:dyDescent="0.2">
      <c r="A457" t="s">
        <v>453</v>
      </c>
      <c r="B457">
        <v>0.59223591795197172</v>
      </c>
      <c r="C457">
        <v>1.9881250633787166E-3</v>
      </c>
    </row>
    <row r="458" spans="1:3" x14ac:dyDescent="0.2">
      <c r="A458" t="s">
        <v>454</v>
      </c>
      <c r="B458">
        <v>0.59084762370106714</v>
      </c>
      <c r="C458">
        <v>8.6801876759210958E-3</v>
      </c>
    </row>
  </sheetData>
  <conditionalFormatting sqref="A3:A30 A32:A458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F048E-1519-4957-870B-F7661A32B763}">
  <dimension ref="A1:C85"/>
  <sheetViews>
    <sheetView workbookViewId="0">
      <selection activeCell="A4" sqref="A4:XFD4"/>
    </sheetView>
  </sheetViews>
  <sheetFormatPr baseColWidth="10" defaultColWidth="8.83203125" defaultRowHeight="15" x14ac:dyDescent="0.2"/>
  <sheetData>
    <row r="1" spans="1:3" x14ac:dyDescent="0.2">
      <c r="A1" s="4" t="s">
        <v>692</v>
      </c>
      <c r="B1" s="5"/>
      <c r="C1" s="5"/>
    </row>
    <row r="2" spans="1:3" x14ac:dyDescent="0.2">
      <c r="A2" s="5" t="s">
        <v>455</v>
      </c>
      <c r="B2" s="5" t="s">
        <v>456</v>
      </c>
      <c r="C2" s="5" t="s">
        <v>691</v>
      </c>
    </row>
    <row r="3" spans="1:3" x14ac:dyDescent="0.2">
      <c r="A3" t="s">
        <v>415</v>
      </c>
      <c r="B3">
        <v>6.7634011747304905</v>
      </c>
      <c r="C3">
        <v>1.2369751225972675E-4</v>
      </c>
    </row>
    <row r="4" spans="1:3" x14ac:dyDescent="0.2">
      <c r="A4" t="s">
        <v>664</v>
      </c>
      <c r="B4">
        <v>3.0747864126132631</v>
      </c>
      <c r="C4">
        <v>4.7105846772917915E-3</v>
      </c>
    </row>
    <row r="5" spans="1:3" x14ac:dyDescent="0.2">
      <c r="A5" t="s">
        <v>426</v>
      </c>
      <c r="B5">
        <v>2.6263483229544531</v>
      </c>
      <c r="C5">
        <v>2.2915429392378396E-3</v>
      </c>
    </row>
    <row r="6" spans="1:3" x14ac:dyDescent="0.2">
      <c r="A6" t="s">
        <v>315</v>
      </c>
      <c r="B6">
        <v>2.4701963053083538</v>
      </c>
      <c r="C6">
        <v>7.6317476788084889E-4</v>
      </c>
    </row>
    <row r="7" spans="1:3" x14ac:dyDescent="0.2">
      <c r="A7" t="s">
        <v>370</v>
      </c>
      <c r="B7">
        <v>2.2583178276763438</v>
      </c>
      <c r="C7">
        <v>1.3833452679353164E-2</v>
      </c>
    </row>
    <row r="8" spans="1:3" x14ac:dyDescent="0.2">
      <c r="A8" t="s">
        <v>6</v>
      </c>
      <c r="B8">
        <v>2.2554627965828811</v>
      </c>
      <c r="C8">
        <v>2.9318041519431723E-2</v>
      </c>
    </row>
    <row r="9" spans="1:3" x14ac:dyDescent="0.2">
      <c r="A9" t="s">
        <v>665</v>
      </c>
      <c r="B9">
        <v>2.113095229800062</v>
      </c>
      <c r="C9">
        <v>4.619395170444699E-5</v>
      </c>
    </row>
    <row r="10" spans="1:3" x14ac:dyDescent="0.2">
      <c r="A10" t="s">
        <v>394</v>
      </c>
      <c r="B10">
        <v>1.9918535537096709</v>
      </c>
      <c r="C10">
        <v>5.6970109700149531E-4</v>
      </c>
    </row>
    <row r="11" spans="1:3" x14ac:dyDescent="0.2">
      <c r="A11" t="s">
        <v>666</v>
      </c>
      <c r="B11">
        <v>1.9411296272467269</v>
      </c>
      <c r="C11">
        <v>2.1151205591158658E-4</v>
      </c>
    </row>
    <row r="12" spans="1:3" x14ac:dyDescent="0.2">
      <c r="A12" t="s">
        <v>8</v>
      </c>
      <c r="B12">
        <v>1.8902616438009643</v>
      </c>
      <c r="C12">
        <v>2.3942282638909256E-3</v>
      </c>
    </row>
    <row r="13" spans="1:3" x14ac:dyDescent="0.2">
      <c r="A13" t="s">
        <v>341</v>
      </c>
      <c r="B13">
        <v>1.7797395535884133</v>
      </c>
      <c r="C13">
        <v>5.5444528359255209E-4</v>
      </c>
    </row>
    <row r="14" spans="1:3" x14ac:dyDescent="0.2">
      <c r="A14" t="s">
        <v>667</v>
      </c>
      <c r="B14">
        <v>1.7264365433138107</v>
      </c>
      <c r="C14">
        <v>1.4494337968434464E-2</v>
      </c>
    </row>
    <row r="15" spans="1:3" x14ac:dyDescent="0.2">
      <c r="A15" t="s">
        <v>431</v>
      </c>
      <c r="B15">
        <v>1.7058826569107568</v>
      </c>
      <c r="C15">
        <v>8.1847043529789261E-5</v>
      </c>
    </row>
    <row r="16" spans="1:3" x14ac:dyDescent="0.2">
      <c r="A16" t="s">
        <v>553</v>
      </c>
      <c r="B16">
        <v>1.6872682271586958</v>
      </c>
      <c r="C16">
        <v>4.4954150507112487E-4</v>
      </c>
    </row>
    <row r="17" spans="1:3" x14ac:dyDescent="0.2">
      <c r="A17" t="s">
        <v>668</v>
      </c>
      <c r="B17">
        <v>1.6702880747902418</v>
      </c>
      <c r="C17">
        <v>8.800077915409649E-3</v>
      </c>
    </row>
    <row r="18" spans="1:3" x14ac:dyDescent="0.2">
      <c r="A18" t="s">
        <v>193</v>
      </c>
      <c r="B18">
        <v>1.6662613364925429</v>
      </c>
      <c r="C18">
        <v>1.4012053287087165E-3</v>
      </c>
    </row>
    <row r="19" spans="1:3" x14ac:dyDescent="0.2">
      <c r="A19" t="s">
        <v>451</v>
      </c>
      <c r="B19">
        <v>1.6020464108892181</v>
      </c>
      <c r="C19">
        <v>2.1650161278068281E-3</v>
      </c>
    </row>
    <row r="20" spans="1:3" x14ac:dyDescent="0.2">
      <c r="A20" t="s">
        <v>669</v>
      </c>
      <c r="B20">
        <v>1.5294651478695709</v>
      </c>
      <c r="C20">
        <v>4.3851541524715414E-5</v>
      </c>
    </row>
    <row r="21" spans="1:3" x14ac:dyDescent="0.2">
      <c r="A21" t="s">
        <v>12</v>
      </c>
      <c r="B21">
        <v>1.5268164210092672</v>
      </c>
      <c r="C21">
        <v>6.7511957438678701E-6</v>
      </c>
    </row>
    <row r="22" spans="1:3" x14ac:dyDescent="0.2">
      <c r="A22" t="s">
        <v>670</v>
      </c>
      <c r="B22">
        <v>1.4711151147986281</v>
      </c>
      <c r="C22">
        <v>1.9994257296151925E-3</v>
      </c>
    </row>
    <row r="23" spans="1:3" x14ac:dyDescent="0.2">
      <c r="A23" t="s">
        <v>524</v>
      </c>
      <c r="B23">
        <v>1.4089685117902933</v>
      </c>
      <c r="C23">
        <v>6.9753310720712259E-4</v>
      </c>
    </row>
    <row r="24" spans="1:3" x14ac:dyDescent="0.2">
      <c r="A24" t="s">
        <v>671</v>
      </c>
      <c r="B24">
        <v>1.3974686774300682</v>
      </c>
      <c r="C24">
        <v>6.6623172559815824E-3</v>
      </c>
    </row>
    <row r="25" spans="1:3" x14ac:dyDescent="0.2">
      <c r="A25" t="s">
        <v>13</v>
      </c>
      <c r="B25">
        <v>1.3896805794824298</v>
      </c>
      <c r="C25">
        <v>7.5737630378775985E-3</v>
      </c>
    </row>
    <row r="26" spans="1:3" x14ac:dyDescent="0.2">
      <c r="A26" t="s">
        <v>452</v>
      </c>
      <c r="B26">
        <v>1.3607599095979961</v>
      </c>
      <c r="C26">
        <v>4.2075407071424046E-3</v>
      </c>
    </row>
    <row r="27" spans="1:3" x14ac:dyDescent="0.2">
      <c r="A27" t="s">
        <v>672</v>
      </c>
      <c r="B27">
        <v>1.3491103801981281</v>
      </c>
      <c r="C27">
        <v>1.3273057311050069E-2</v>
      </c>
    </row>
    <row r="28" spans="1:3" x14ac:dyDescent="0.2">
      <c r="A28" t="s">
        <v>673</v>
      </c>
      <c r="B28">
        <v>1.3339631455155527</v>
      </c>
      <c r="C28">
        <v>2.412171764368299E-3</v>
      </c>
    </row>
    <row r="29" spans="1:3" x14ac:dyDescent="0.2">
      <c r="A29" t="s">
        <v>99</v>
      </c>
      <c r="B29">
        <v>1.276776399971979</v>
      </c>
      <c r="C29">
        <v>1.3533978568025101E-2</v>
      </c>
    </row>
    <row r="30" spans="1:3" x14ac:dyDescent="0.2">
      <c r="A30" t="s">
        <v>274</v>
      </c>
      <c r="B30">
        <v>1.2207334847481452</v>
      </c>
      <c r="C30">
        <v>2.1153342099359755E-2</v>
      </c>
    </row>
    <row r="31" spans="1:3" x14ac:dyDescent="0.2">
      <c r="A31" t="s">
        <v>78</v>
      </c>
      <c r="B31">
        <v>1.1772230546228357</v>
      </c>
      <c r="C31">
        <v>2.9902310099619907E-3</v>
      </c>
    </row>
    <row r="32" spans="1:3" x14ac:dyDescent="0.2">
      <c r="A32" t="s">
        <v>29</v>
      </c>
      <c r="B32">
        <v>1.1403171719630438</v>
      </c>
      <c r="C32">
        <v>9.0908263523449741E-3</v>
      </c>
    </row>
    <row r="33" spans="1:3" x14ac:dyDescent="0.2">
      <c r="A33" t="s">
        <v>495</v>
      </c>
      <c r="B33">
        <v>1.1363912318924208</v>
      </c>
      <c r="C33">
        <v>1.5726179486161998E-3</v>
      </c>
    </row>
    <row r="34" spans="1:3" x14ac:dyDescent="0.2">
      <c r="A34" t="s">
        <v>127</v>
      </c>
      <c r="B34">
        <v>1.1001848171323814</v>
      </c>
      <c r="C34">
        <v>7.9833746950205703E-3</v>
      </c>
    </row>
    <row r="35" spans="1:3" x14ac:dyDescent="0.2">
      <c r="A35" t="s">
        <v>97</v>
      </c>
      <c r="B35">
        <v>1.0918581016925175</v>
      </c>
      <c r="C35">
        <v>8.9355816043881504E-3</v>
      </c>
    </row>
    <row r="36" spans="1:3" x14ac:dyDescent="0.2">
      <c r="A36" t="s">
        <v>300</v>
      </c>
      <c r="B36">
        <v>1.0896941282952743</v>
      </c>
      <c r="C36">
        <v>8.8940340790316904E-6</v>
      </c>
    </row>
    <row r="37" spans="1:3" x14ac:dyDescent="0.2">
      <c r="A37" t="s">
        <v>674</v>
      </c>
      <c r="B37">
        <v>1.0800580014996881</v>
      </c>
      <c r="C37">
        <v>2.1381945429462361E-3</v>
      </c>
    </row>
    <row r="38" spans="1:3" x14ac:dyDescent="0.2">
      <c r="A38" t="s">
        <v>675</v>
      </c>
      <c r="B38">
        <v>1.0295093721558459</v>
      </c>
      <c r="C38">
        <v>9.6928964879643489E-3</v>
      </c>
    </row>
    <row r="39" spans="1:3" x14ac:dyDescent="0.2">
      <c r="A39" t="s">
        <v>120</v>
      </c>
      <c r="B39">
        <v>1.0208470512306755</v>
      </c>
      <c r="C39">
        <v>3.5328794384489556E-3</v>
      </c>
    </row>
    <row r="40" spans="1:3" x14ac:dyDescent="0.2">
      <c r="A40" t="s">
        <v>676</v>
      </c>
      <c r="B40">
        <v>1.0183241871387665</v>
      </c>
      <c r="C40">
        <v>1.268928560348089E-2</v>
      </c>
    </row>
    <row r="41" spans="1:3" x14ac:dyDescent="0.2">
      <c r="A41" t="s">
        <v>403</v>
      </c>
      <c r="B41">
        <v>1.0023856670739615</v>
      </c>
      <c r="C41">
        <v>1.5426305774472809E-3</v>
      </c>
    </row>
    <row r="42" spans="1:3" x14ac:dyDescent="0.2">
      <c r="A42" t="s">
        <v>281</v>
      </c>
      <c r="B42">
        <v>1.0015780879317735</v>
      </c>
      <c r="C42">
        <v>6.9136277668859838E-3</v>
      </c>
    </row>
    <row r="43" spans="1:3" x14ac:dyDescent="0.2">
      <c r="A43" t="s">
        <v>126</v>
      </c>
      <c r="B43">
        <v>0.98947818774371021</v>
      </c>
      <c r="C43">
        <v>4.3640199169449976E-3</v>
      </c>
    </row>
    <row r="44" spans="1:3" x14ac:dyDescent="0.2">
      <c r="A44" t="s">
        <v>677</v>
      </c>
      <c r="B44">
        <v>0.96243715708569133</v>
      </c>
      <c r="C44">
        <v>5.4092604948176234E-3</v>
      </c>
    </row>
    <row r="45" spans="1:3" x14ac:dyDescent="0.2">
      <c r="A45" t="s">
        <v>80</v>
      </c>
      <c r="B45">
        <v>0.95883894887774312</v>
      </c>
      <c r="C45">
        <v>4.0654022414870279E-4</v>
      </c>
    </row>
    <row r="46" spans="1:3" x14ac:dyDescent="0.2">
      <c r="A46" t="s">
        <v>359</v>
      </c>
      <c r="B46">
        <v>0.94199772665921788</v>
      </c>
      <c r="C46">
        <v>1.1960929639966476E-2</v>
      </c>
    </row>
    <row r="47" spans="1:3" x14ac:dyDescent="0.2">
      <c r="A47" t="s">
        <v>678</v>
      </c>
      <c r="B47">
        <v>0.93175825522301348</v>
      </c>
      <c r="C47">
        <v>3.919710675119157E-2</v>
      </c>
    </row>
    <row r="48" spans="1:3" x14ac:dyDescent="0.2">
      <c r="A48" t="s">
        <v>679</v>
      </c>
      <c r="B48">
        <v>0.93142868385992161</v>
      </c>
      <c r="C48">
        <v>5.7604757614208623E-3</v>
      </c>
    </row>
    <row r="49" spans="1:3" x14ac:dyDescent="0.2">
      <c r="A49" t="s">
        <v>242</v>
      </c>
      <c r="B49">
        <v>0.93039982600946081</v>
      </c>
      <c r="C49">
        <v>4.541888250382884E-4</v>
      </c>
    </row>
    <row r="50" spans="1:3" x14ac:dyDescent="0.2">
      <c r="A50" t="s">
        <v>680</v>
      </c>
      <c r="B50">
        <v>0.9129196218344201</v>
      </c>
      <c r="C50">
        <v>4.6458441445247169E-2</v>
      </c>
    </row>
    <row r="51" spans="1:3" x14ac:dyDescent="0.2">
      <c r="A51" t="s">
        <v>681</v>
      </c>
      <c r="B51">
        <v>0.90918869997083129</v>
      </c>
      <c r="C51">
        <v>2.0056004945516702E-2</v>
      </c>
    </row>
    <row r="52" spans="1:3" x14ac:dyDescent="0.2">
      <c r="A52" t="s">
        <v>682</v>
      </c>
      <c r="B52">
        <v>0.89179034074716457</v>
      </c>
      <c r="C52">
        <v>7.9499401347086461E-3</v>
      </c>
    </row>
    <row r="53" spans="1:3" x14ac:dyDescent="0.2">
      <c r="A53" t="s">
        <v>364</v>
      </c>
      <c r="B53">
        <v>0.88344196108090811</v>
      </c>
      <c r="C53">
        <v>1.7660708887788231E-4</v>
      </c>
    </row>
    <row r="54" spans="1:3" x14ac:dyDescent="0.2">
      <c r="A54" t="s">
        <v>683</v>
      </c>
      <c r="B54">
        <v>0.88019855201824615</v>
      </c>
      <c r="C54">
        <v>6.1896257491933068E-5</v>
      </c>
    </row>
    <row r="55" spans="1:3" x14ac:dyDescent="0.2">
      <c r="A55" t="s">
        <v>222</v>
      </c>
      <c r="B55">
        <v>0.87165048788955179</v>
      </c>
      <c r="C55">
        <v>1.1986006067377564E-2</v>
      </c>
    </row>
    <row r="56" spans="1:3" x14ac:dyDescent="0.2">
      <c r="A56" t="s">
        <v>684</v>
      </c>
      <c r="B56">
        <v>0.85401198440192927</v>
      </c>
      <c r="C56">
        <v>2.747191755907491E-2</v>
      </c>
    </row>
    <row r="57" spans="1:3" x14ac:dyDescent="0.2">
      <c r="A57" t="s">
        <v>145</v>
      </c>
      <c r="B57">
        <v>0.85017980759962741</v>
      </c>
      <c r="C57">
        <v>7.2884853737842578E-3</v>
      </c>
    </row>
    <row r="58" spans="1:3" x14ac:dyDescent="0.2">
      <c r="A58" t="s">
        <v>374</v>
      </c>
      <c r="B58">
        <v>0.84883960533986225</v>
      </c>
      <c r="C58">
        <v>2.8141932401775444E-2</v>
      </c>
    </row>
    <row r="59" spans="1:3" x14ac:dyDescent="0.2">
      <c r="A59" t="s">
        <v>548</v>
      </c>
      <c r="B59">
        <v>0.84803901167811557</v>
      </c>
      <c r="C59">
        <v>1.045375377575204E-3</v>
      </c>
    </row>
    <row r="60" spans="1:3" x14ac:dyDescent="0.2">
      <c r="A60" t="s">
        <v>685</v>
      </c>
      <c r="B60">
        <v>0.82191769932898484</v>
      </c>
      <c r="C60">
        <v>1.4637638810648388E-3</v>
      </c>
    </row>
    <row r="61" spans="1:3" x14ac:dyDescent="0.2">
      <c r="A61" t="s">
        <v>224</v>
      </c>
      <c r="B61">
        <v>0.820459024908613</v>
      </c>
      <c r="C61">
        <v>2.7266600410745905E-3</v>
      </c>
    </row>
    <row r="62" spans="1:3" x14ac:dyDescent="0.2">
      <c r="A62" t="s">
        <v>88</v>
      </c>
      <c r="B62">
        <v>0.81513405854260546</v>
      </c>
      <c r="C62">
        <v>1.944344709513467E-2</v>
      </c>
    </row>
    <row r="63" spans="1:3" x14ac:dyDescent="0.2">
      <c r="A63" t="s">
        <v>140</v>
      </c>
      <c r="B63">
        <v>0.80761877313147545</v>
      </c>
      <c r="C63">
        <v>3.9841688275996032E-3</v>
      </c>
    </row>
    <row r="64" spans="1:3" x14ac:dyDescent="0.2">
      <c r="A64" t="s">
        <v>46</v>
      </c>
      <c r="B64">
        <v>0.80658536335838171</v>
      </c>
      <c r="C64">
        <v>2.2138602885808326E-2</v>
      </c>
    </row>
    <row r="65" spans="1:3" x14ac:dyDescent="0.2">
      <c r="A65" t="s">
        <v>212</v>
      </c>
      <c r="B65">
        <v>0.791419176940101</v>
      </c>
      <c r="C65">
        <v>9.7384448461283919E-3</v>
      </c>
    </row>
    <row r="66" spans="1:3" x14ac:dyDescent="0.2">
      <c r="A66" t="s">
        <v>262</v>
      </c>
      <c r="B66">
        <v>0.78831405120602116</v>
      </c>
      <c r="C66">
        <v>2.5819678727487871E-2</v>
      </c>
    </row>
    <row r="67" spans="1:3" x14ac:dyDescent="0.2">
      <c r="A67" t="s">
        <v>686</v>
      </c>
      <c r="B67">
        <v>0.78365102063174741</v>
      </c>
      <c r="C67">
        <v>4.5308308644780746E-3</v>
      </c>
    </row>
    <row r="68" spans="1:3" x14ac:dyDescent="0.2">
      <c r="A68" t="s">
        <v>65</v>
      </c>
      <c r="B68">
        <v>0.76321051850196309</v>
      </c>
      <c r="C68">
        <v>1.5529488949574099E-2</v>
      </c>
    </row>
    <row r="69" spans="1:3" x14ac:dyDescent="0.2">
      <c r="A69" t="s">
        <v>448</v>
      </c>
      <c r="B69">
        <v>0.74517243572099889</v>
      </c>
      <c r="C69">
        <v>4.0738026663664717E-2</v>
      </c>
    </row>
    <row r="70" spans="1:3" x14ac:dyDescent="0.2">
      <c r="A70" t="s">
        <v>441</v>
      </c>
      <c r="B70">
        <v>0.72686389914548311</v>
      </c>
      <c r="C70">
        <v>1.6473196953509222E-3</v>
      </c>
    </row>
    <row r="71" spans="1:3" x14ac:dyDescent="0.2">
      <c r="A71" t="s">
        <v>549</v>
      </c>
      <c r="B71">
        <v>0.71694054552013264</v>
      </c>
      <c r="C71">
        <v>4.1174106857050211E-4</v>
      </c>
    </row>
    <row r="72" spans="1:3" x14ac:dyDescent="0.2">
      <c r="A72" t="s">
        <v>85</v>
      </c>
      <c r="B72">
        <v>0.70790505024433859</v>
      </c>
      <c r="C72">
        <v>8.0560982038787761E-3</v>
      </c>
    </row>
    <row r="73" spans="1:3" x14ac:dyDescent="0.2">
      <c r="A73" t="s">
        <v>687</v>
      </c>
      <c r="B73">
        <v>0.68778781516977816</v>
      </c>
      <c r="C73">
        <v>1.0369364567867488E-2</v>
      </c>
    </row>
    <row r="74" spans="1:3" x14ac:dyDescent="0.2">
      <c r="A74" t="s">
        <v>337</v>
      </c>
      <c r="B74">
        <v>0.68551158222697017</v>
      </c>
      <c r="C74">
        <v>1.1226432422168559E-2</v>
      </c>
    </row>
    <row r="75" spans="1:3" x14ac:dyDescent="0.2">
      <c r="A75" t="s">
        <v>59</v>
      </c>
      <c r="B75">
        <v>0.66505341645789862</v>
      </c>
      <c r="C75">
        <v>3.396991463205417E-3</v>
      </c>
    </row>
    <row r="76" spans="1:3" x14ac:dyDescent="0.2">
      <c r="A76" t="s">
        <v>257</v>
      </c>
      <c r="B76">
        <v>0.61018386030410809</v>
      </c>
      <c r="C76">
        <v>9.2000384918892539E-3</v>
      </c>
    </row>
    <row r="77" spans="1:3" x14ac:dyDescent="0.2">
      <c r="A77" t="s">
        <v>38</v>
      </c>
      <c r="B77">
        <v>0.60816251315055081</v>
      </c>
      <c r="C77">
        <v>3.8202909609700637E-2</v>
      </c>
    </row>
    <row r="78" spans="1:3" x14ac:dyDescent="0.2">
      <c r="A78" t="s">
        <v>299</v>
      </c>
      <c r="B78">
        <v>0.60518942927628772</v>
      </c>
      <c r="C78">
        <v>4.6319789468099268E-2</v>
      </c>
    </row>
    <row r="79" spans="1:3" x14ac:dyDescent="0.2">
      <c r="A79" t="s">
        <v>688</v>
      </c>
      <c r="B79">
        <v>0.60097973092272006</v>
      </c>
      <c r="C79">
        <v>2.7322637833985752E-2</v>
      </c>
    </row>
    <row r="80" spans="1:3" x14ac:dyDescent="0.2">
      <c r="A80" t="s">
        <v>244</v>
      </c>
      <c r="B80">
        <v>0.59902530757589789</v>
      </c>
      <c r="C80">
        <v>3.1268674257505222E-2</v>
      </c>
    </row>
    <row r="81" spans="1:3" x14ac:dyDescent="0.2">
      <c r="A81" t="s">
        <v>335</v>
      </c>
      <c r="B81">
        <v>0.59783334829556212</v>
      </c>
      <c r="C81">
        <v>2.6942539816421337E-3</v>
      </c>
    </row>
    <row r="82" spans="1:3" x14ac:dyDescent="0.2">
      <c r="A82" t="s">
        <v>400</v>
      </c>
      <c r="B82">
        <v>0.5946770146366811</v>
      </c>
      <c r="C82">
        <v>8.4826983476120627E-3</v>
      </c>
    </row>
    <row r="83" spans="1:3" x14ac:dyDescent="0.2">
      <c r="A83" t="s">
        <v>165</v>
      </c>
      <c r="B83">
        <v>0.59295840891341156</v>
      </c>
      <c r="C83">
        <v>1.529151488926463E-2</v>
      </c>
    </row>
    <row r="84" spans="1:3" x14ac:dyDescent="0.2">
      <c r="A84" t="s">
        <v>689</v>
      </c>
      <c r="B84">
        <v>0.59238405780339543</v>
      </c>
      <c r="C84">
        <v>1.778311470854109E-2</v>
      </c>
    </row>
    <row r="85" spans="1:3" x14ac:dyDescent="0.2">
      <c r="A85" t="s">
        <v>690</v>
      </c>
      <c r="B85">
        <v>0.59230719755911188</v>
      </c>
      <c r="C85">
        <v>1.715143447274068E-3</v>
      </c>
    </row>
  </sheetData>
  <autoFilter ref="A2:C2" xr:uid="{8B69703E-983C-4A5A-858A-6654ED3A89D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am Somasekharan</dc:creator>
  <cp:lastModifiedBy>Microsoft Office User</cp:lastModifiedBy>
  <dcterms:created xsi:type="dcterms:W3CDTF">2020-11-26T01:08:59Z</dcterms:created>
  <dcterms:modified xsi:type="dcterms:W3CDTF">2021-08-26T00:14:36Z</dcterms:modified>
</cp:coreProperties>
</file>